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Protein_Creatinine" sheetId="1" state="visible" r:id="rId2"/>
    <sheet name="Sample replic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60">
  <si>
    <t xml:space="preserve">Group</t>
  </si>
  <si>
    <t xml:space="preserve">Sample #</t>
  </si>
  <si>
    <t xml:space="preserve">Name</t>
  </si>
  <si>
    <r>
      <rPr>
        <b val="true"/>
        <sz val="10"/>
        <color rgb="FF000000"/>
        <rFont val="Arial"/>
        <family val="2"/>
      </rPr>
      <t xml:space="preserve">Creatinine Concentration (</t>
    </r>
    <r>
      <rPr>
        <b val="true"/>
        <sz val="10"/>
        <color rgb="FF000000"/>
        <rFont val="Calibri"/>
        <family val="2"/>
      </rPr>
      <t xml:space="preserve">µ</t>
    </r>
    <r>
      <rPr>
        <b val="true"/>
        <sz val="10"/>
        <color rgb="FF000000"/>
        <rFont val="Arial"/>
        <family val="2"/>
      </rPr>
      <t xml:space="preserve">g/mL)</t>
    </r>
  </si>
  <si>
    <t xml:space="preserve">Protein Concentration (µg/mL)</t>
  </si>
  <si>
    <t xml:space="preserve">Pr/Cr Ratio</t>
  </si>
  <si>
    <t xml:space="preserve">Average Pr/Cr Ratio</t>
  </si>
  <si>
    <t xml:space="preserve">Breeding Season Males M.lehilahytsara</t>
  </si>
  <si>
    <t xml:space="preserve">Nemo</t>
  </si>
  <si>
    <t xml:space="preserve">BSM+</t>
  </si>
  <si>
    <t xml:space="preserve">Jules</t>
  </si>
  <si>
    <t xml:space="preserve">All others</t>
  </si>
  <si>
    <t xml:space="preserve">Breeding Season Males M.murinus</t>
  </si>
  <si>
    <t xml:space="preserve">Pepper</t>
  </si>
  <si>
    <t xml:space="preserve">Pluto</t>
  </si>
  <si>
    <t xml:space="preserve">Quark</t>
  </si>
  <si>
    <t xml:space="preserve">Tiger</t>
  </si>
  <si>
    <t xml:space="preserve">Pandora</t>
  </si>
  <si>
    <t xml:space="preserve">Pedro</t>
  </si>
  <si>
    <t xml:space="preserve">Pepe</t>
  </si>
  <si>
    <t xml:space="preserve">Pixel</t>
  </si>
  <si>
    <t xml:space="preserve">Peanut</t>
  </si>
  <si>
    <t xml:space="preserve">Breeding Season Females M.murinus</t>
  </si>
  <si>
    <t xml:space="preserve">Pam</t>
  </si>
  <si>
    <t xml:space="preserve">Paula</t>
  </si>
  <si>
    <t xml:space="preserve">Penelope</t>
  </si>
  <si>
    <t xml:space="preserve">Pippi</t>
  </si>
  <si>
    <t xml:space="preserve">Polly</t>
  </si>
  <si>
    <t xml:space="preserve">Queenie</t>
  </si>
  <si>
    <t xml:space="preserve">Quilla</t>
  </si>
  <si>
    <t xml:space="preserve">Romy</t>
  </si>
  <si>
    <t xml:space="preserve">Tipi</t>
  </si>
  <si>
    <t xml:space="preserve">Out of breeding season Males M.lehilahytsara</t>
  </si>
  <si>
    <t xml:space="preserve">Jorge</t>
  </si>
  <si>
    <t xml:space="preserve">Kimbo</t>
  </si>
  <si>
    <t xml:space="preserve">Leo</t>
  </si>
  <si>
    <t xml:space="preserve">Lisa</t>
  </si>
  <si>
    <t xml:space="preserve">Lupo</t>
  </si>
  <si>
    <t xml:space="preserve">Nimbus</t>
  </si>
  <si>
    <t xml:space="preserve">Oskar</t>
  </si>
  <si>
    <t xml:space="preserve">Out of breeding season Males M.murinus</t>
  </si>
  <si>
    <t xml:space="preserve">Pegasus</t>
  </si>
  <si>
    <t xml:space="preserve">Prinz</t>
  </si>
  <si>
    <t xml:space="preserve">Quirl</t>
  </si>
  <si>
    <t xml:space="preserve">Uli</t>
  </si>
  <si>
    <t xml:space="preserve">Urban</t>
  </si>
  <si>
    <t xml:space="preserve">Uriel</t>
  </si>
  <si>
    <t xml:space="preserve">Peanut 1</t>
  </si>
  <si>
    <t xml:space="preserve">Peanut 2</t>
  </si>
  <si>
    <t xml:space="preserve">Out of breeding season females M.lehilahytsara</t>
  </si>
  <si>
    <t xml:space="preserve">Jola</t>
  </si>
  <si>
    <t xml:space="preserve">Lina</t>
  </si>
  <si>
    <t xml:space="preserve">Olivia</t>
  </si>
  <si>
    <t xml:space="preserve">Olympia</t>
  </si>
  <si>
    <t xml:space="preserve">Out of breeding season females M.murinus</t>
  </si>
  <si>
    <t xml:space="preserve">Tipi 1</t>
  </si>
  <si>
    <t xml:space="preserve">Tipi 2</t>
  </si>
  <si>
    <t xml:space="preserve">Breeding Season</t>
  </si>
  <si>
    <t xml:space="preserve">Out-of-breeding season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sz val="11"/>
      <color rgb="FFF2088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13" activeCellId="0" sqref="J13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41.32"/>
    <col collapsed="false" customWidth="true" hidden="false" outlineLevel="0" max="2" min="2" style="0" width="9.49"/>
    <col collapsed="false" customWidth="true" hidden="false" outlineLevel="0" max="3" min="3" style="0" width="8.99"/>
    <col collapsed="false" customWidth="true" hidden="false" outlineLevel="0" max="4" min="4" style="0" width="32.66"/>
    <col collapsed="false" customWidth="true" hidden="false" outlineLevel="0" max="5" min="5" style="0" width="29.66"/>
    <col collapsed="false" customWidth="true" hidden="false" outlineLevel="0" max="6" min="6" style="0" width="10.82"/>
    <col collapsed="false" customWidth="true" hidden="false" outlineLevel="0" max="7" min="7" style="0" width="18.49"/>
    <col collapsed="false" customWidth="true" hidden="false" outlineLevel="0" max="9" min="9" style="0" width="9.99"/>
  </cols>
  <sheetData>
    <row r="1" s="4" customFormat="true" ht="1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</row>
    <row r="2" customFormat="false" ht="15" hidden="false" customHeight="false" outlineLevel="0" collapsed="false">
      <c r="A2" s="5" t="s">
        <v>7</v>
      </c>
      <c r="B2" s="6" t="n">
        <v>3</v>
      </c>
      <c r="C2" s="6" t="s">
        <v>8</v>
      </c>
      <c r="D2" s="7" t="n">
        <v>24.7708333333333</v>
      </c>
      <c r="E2" s="7" t="n">
        <v>16.7665816326531</v>
      </c>
      <c r="F2" s="7" t="n">
        <f aca="false">E2/D2</f>
        <v>0.676867887609208</v>
      </c>
      <c r="G2" s="8" t="n">
        <f aca="false">AVERAGE(F2:F4)</f>
        <v>2.06869077334963</v>
      </c>
      <c r="I2" s="4" t="s">
        <v>9</v>
      </c>
      <c r="J2" s="9" t="n">
        <f aca="false">AVERAGE(F2:F19)</f>
        <v>1.19356777223706</v>
      </c>
    </row>
    <row r="3" customFormat="false" ht="15" hidden="false" customHeight="false" outlineLevel="0" collapsed="false">
      <c r="A3" s="5"/>
      <c r="B3" s="10" t="n">
        <v>122</v>
      </c>
      <c r="C3" s="11" t="s">
        <v>10</v>
      </c>
      <c r="D3" s="12" t="n">
        <v>523.198994252874</v>
      </c>
      <c r="E3" s="12" t="n">
        <v>2229.15352504638</v>
      </c>
      <c r="F3" s="12" t="n">
        <f aca="false">E3/D3</f>
        <v>4.26062272583227</v>
      </c>
      <c r="G3" s="8"/>
      <c r="I3" s="0" t="s">
        <v>11</v>
      </c>
      <c r="J3" s="13" t="n">
        <f aca="false">AVERAGE(F20:F117)</f>
        <v>0.421194079292748</v>
      </c>
    </row>
    <row r="4" customFormat="false" ht="15" hidden="false" customHeight="false" outlineLevel="0" collapsed="false">
      <c r="A4" s="5"/>
      <c r="B4" s="14" t="n">
        <v>123</v>
      </c>
      <c r="C4" s="10" t="s">
        <v>8</v>
      </c>
      <c r="D4" s="15" t="n">
        <v>678.987068965517</v>
      </c>
      <c r="E4" s="15" t="n">
        <v>861.350574712644</v>
      </c>
      <c r="F4" s="15" t="n">
        <f aca="false">E4/D4</f>
        <v>1.26858170660742</v>
      </c>
      <c r="G4" s="8"/>
    </row>
    <row r="5" customFormat="false" ht="15" hidden="false" customHeight="false" outlineLevel="0" collapsed="false">
      <c r="A5" s="5" t="s">
        <v>12</v>
      </c>
      <c r="B5" s="6" t="n">
        <v>5</v>
      </c>
      <c r="C5" s="6" t="s">
        <v>13</v>
      </c>
      <c r="D5" s="7" t="n">
        <v>199.751436781609</v>
      </c>
      <c r="E5" s="7" t="n">
        <v>26.4655172413793</v>
      </c>
      <c r="F5" s="7" t="n">
        <f aca="false">E5/D5</f>
        <v>0.132492249706891</v>
      </c>
      <c r="G5" s="8" t="n">
        <f aca="false">AVERAGE(F5:F19)</f>
        <v>1.01854317201455</v>
      </c>
    </row>
    <row r="6" customFormat="false" ht="15" hidden="false" customHeight="false" outlineLevel="0" collapsed="false">
      <c r="A6" s="5"/>
      <c r="B6" s="10" t="n">
        <v>6</v>
      </c>
      <c r="C6" s="11" t="s">
        <v>14</v>
      </c>
      <c r="D6" s="12" t="n">
        <v>11.2708333333333</v>
      </c>
      <c r="E6" s="12" t="n">
        <v>61.5369897959184</v>
      </c>
      <c r="F6" s="12" t="n">
        <f aca="false">E6/D6</f>
        <v>5.45984382662492</v>
      </c>
      <c r="G6" s="8"/>
    </row>
    <row r="7" customFormat="false" ht="15" hidden="false" customHeight="false" outlineLevel="0" collapsed="false">
      <c r="A7" s="5"/>
      <c r="B7" s="10" t="n">
        <v>12</v>
      </c>
      <c r="C7" s="10" t="s">
        <v>15</v>
      </c>
      <c r="D7" s="15" t="n">
        <v>348.92025862069</v>
      </c>
      <c r="E7" s="15" t="n">
        <v>160.980383532723</v>
      </c>
      <c r="F7" s="15" t="n">
        <f aca="false">E7/D7</f>
        <v>0.461367259582726</v>
      </c>
      <c r="G7" s="8"/>
    </row>
    <row r="8" customFormat="false" ht="15" hidden="false" customHeight="false" outlineLevel="0" collapsed="false">
      <c r="A8" s="5"/>
      <c r="B8" s="10" t="n">
        <v>13</v>
      </c>
      <c r="C8" s="10" t="s">
        <v>16</v>
      </c>
      <c r="D8" s="15" t="n">
        <v>242.541666666667</v>
      </c>
      <c r="E8" s="15" t="n">
        <v>192.665816326531</v>
      </c>
      <c r="F8" s="15" t="n">
        <f aca="false">E8/D8</f>
        <v>0.794361723387175</v>
      </c>
      <c r="G8" s="8"/>
    </row>
    <row r="9" customFormat="false" ht="15" hidden="false" customHeight="false" outlineLevel="0" collapsed="false">
      <c r="A9" s="5"/>
      <c r="B9" s="10" t="n">
        <v>60</v>
      </c>
      <c r="C9" s="10" t="s">
        <v>17</v>
      </c>
      <c r="D9" s="15" t="n">
        <v>599.900793650794</v>
      </c>
      <c r="E9" s="15" t="n">
        <v>184.070796460177</v>
      </c>
      <c r="F9" s="15" t="n">
        <f aca="false">E9/D9</f>
        <v>0.306835394132394</v>
      </c>
      <c r="G9" s="8"/>
    </row>
    <row r="10" customFormat="false" ht="15" hidden="false" customHeight="false" outlineLevel="0" collapsed="false">
      <c r="A10" s="5"/>
      <c r="B10" s="10" t="n">
        <v>62</v>
      </c>
      <c r="C10" s="10" t="s">
        <v>18</v>
      </c>
      <c r="D10" s="15" t="n">
        <v>679.06746031746</v>
      </c>
      <c r="E10" s="15" t="n">
        <v>180.199115044248</v>
      </c>
      <c r="F10" s="15" t="n">
        <f aca="false">E10/D10</f>
        <v>0.265362612073925</v>
      </c>
      <c r="G10" s="8"/>
    </row>
    <row r="11" customFormat="false" ht="15" hidden="false" customHeight="false" outlineLevel="0" collapsed="false">
      <c r="A11" s="5"/>
      <c r="B11" s="10" t="n">
        <v>64</v>
      </c>
      <c r="C11" s="10" t="s">
        <v>19</v>
      </c>
      <c r="D11" s="15" t="n">
        <v>1370.76612903226</v>
      </c>
      <c r="E11" s="15" t="n">
        <v>577.638888888889</v>
      </c>
      <c r="F11" s="15" t="n">
        <f aca="false">E11/D11</f>
        <v>0.421398571685379</v>
      </c>
      <c r="G11" s="8"/>
    </row>
    <row r="12" customFormat="false" ht="15" hidden="false" customHeight="false" outlineLevel="0" collapsed="false">
      <c r="A12" s="5"/>
      <c r="B12" s="10" t="n">
        <v>66</v>
      </c>
      <c r="C12" s="10" t="s">
        <v>20</v>
      </c>
      <c r="D12" s="15" t="n">
        <v>978.427419354839</v>
      </c>
      <c r="E12" s="15" t="n">
        <v>483.194444444444</v>
      </c>
      <c r="F12" s="15" t="n">
        <f aca="false">E12/D12</f>
        <v>0.493848020697392</v>
      </c>
      <c r="G12" s="8"/>
    </row>
    <row r="13" customFormat="false" ht="15" hidden="false" customHeight="false" outlineLevel="0" collapsed="false">
      <c r="A13" s="5"/>
      <c r="B13" s="10" t="n">
        <v>76</v>
      </c>
      <c r="C13" s="10" t="s">
        <v>18</v>
      </c>
      <c r="D13" s="15" t="n">
        <v>682.862903225807</v>
      </c>
      <c r="E13" s="15" t="n">
        <v>347.361111111111</v>
      </c>
      <c r="F13" s="15" t="n">
        <f aca="false">E13/D13</f>
        <v>0.508683528524095</v>
      </c>
      <c r="G13" s="8"/>
    </row>
    <row r="14" customFormat="false" ht="15" hidden="false" customHeight="false" outlineLevel="0" collapsed="false">
      <c r="A14" s="5"/>
      <c r="B14" s="10" t="n">
        <v>78</v>
      </c>
      <c r="C14" s="10" t="s">
        <v>19</v>
      </c>
      <c r="D14" s="15" t="n">
        <v>1117.74193548387</v>
      </c>
      <c r="E14" s="15" t="n">
        <v>548.055555555556</v>
      </c>
      <c r="F14" s="15" t="n">
        <f aca="false">E14/D14</f>
        <v>0.490323873657207</v>
      </c>
      <c r="G14" s="8"/>
    </row>
    <row r="15" customFormat="false" ht="15" hidden="false" customHeight="false" outlineLevel="0" collapsed="false">
      <c r="A15" s="5"/>
      <c r="B15" s="10" t="n">
        <v>80</v>
      </c>
      <c r="C15" s="10" t="s">
        <v>20</v>
      </c>
      <c r="D15" s="15" t="n">
        <v>845.967741935484</v>
      </c>
      <c r="E15" s="15" t="n">
        <v>362.5</v>
      </c>
      <c r="F15" s="15" t="n">
        <f aca="false">E15/D15</f>
        <v>0.428503336510963</v>
      </c>
      <c r="G15" s="8"/>
    </row>
    <row r="16" customFormat="false" ht="15" hidden="false" customHeight="false" outlineLevel="0" collapsed="false">
      <c r="A16" s="5"/>
      <c r="B16" s="10" t="n">
        <v>124</v>
      </c>
      <c r="C16" s="10" t="s">
        <v>21</v>
      </c>
      <c r="D16" s="15" t="n">
        <v>347.816810344828</v>
      </c>
      <c r="E16" s="15" t="n">
        <v>97.2704081632653</v>
      </c>
      <c r="F16" s="15" t="n">
        <f aca="false">E16/D16</f>
        <v>0.279659882070768</v>
      </c>
      <c r="G16" s="8"/>
    </row>
    <row r="17" customFormat="false" ht="15" hidden="false" customHeight="false" outlineLevel="0" collapsed="false">
      <c r="A17" s="5"/>
      <c r="B17" s="10" t="n">
        <v>125</v>
      </c>
      <c r="C17" s="11" t="s">
        <v>21</v>
      </c>
      <c r="D17" s="12" t="n">
        <v>511.260775862069</v>
      </c>
      <c r="E17" s="12" t="n">
        <v>938.28656462585</v>
      </c>
      <c r="F17" s="12" t="n">
        <f aca="false">E17/D17</f>
        <v>1.8352406617616</v>
      </c>
      <c r="G17" s="8"/>
    </row>
    <row r="18" customFormat="false" ht="15" hidden="false" customHeight="false" outlineLevel="0" collapsed="false">
      <c r="A18" s="5"/>
      <c r="B18" s="10" t="n">
        <v>127</v>
      </c>
      <c r="C18" s="11" t="s">
        <v>14</v>
      </c>
      <c r="D18" s="12" t="n">
        <v>1091.91810344828</v>
      </c>
      <c r="E18" s="12" t="n">
        <v>1811.49425287356</v>
      </c>
      <c r="F18" s="12" t="n">
        <f aca="false">E18/D18</f>
        <v>1.65900194085332</v>
      </c>
      <c r="G18" s="8"/>
    </row>
    <row r="19" customFormat="false" ht="15" hidden="false" customHeight="false" outlineLevel="0" collapsed="false">
      <c r="A19" s="5"/>
      <c r="B19" s="14" t="n">
        <v>128</v>
      </c>
      <c r="C19" s="16" t="s">
        <v>16</v>
      </c>
      <c r="D19" s="17" t="n">
        <v>420.581896551724</v>
      </c>
      <c r="E19" s="17" t="n">
        <v>732.327586206897</v>
      </c>
      <c r="F19" s="17" t="n">
        <f aca="false">E19/D19</f>
        <v>1.74122469894953</v>
      </c>
      <c r="G19" s="8"/>
    </row>
    <row r="20" customFormat="false" ht="15" hidden="false" customHeight="false" outlineLevel="0" collapsed="false">
      <c r="A20" s="5" t="s">
        <v>22</v>
      </c>
      <c r="B20" s="6" t="n">
        <v>59</v>
      </c>
      <c r="C20" s="6" t="s">
        <v>23</v>
      </c>
      <c r="D20" s="7" t="n">
        <v>413.988095238095</v>
      </c>
      <c r="E20" s="7" t="n">
        <v>92.5579243765085</v>
      </c>
      <c r="F20" s="7" t="n">
        <f aca="false">E20/D20</f>
        <v>0.22357629468373</v>
      </c>
      <c r="G20" s="8" t="n">
        <f aca="false">AVERAGE(F20:F38)</f>
        <v>0.430777949725401</v>
      </c>
    </row>
    <row r="21" customFormat="false" ht="15" hidden="false" customHeight="false" outlineLevel="0" collapsed="false">
      <c r="A21" s="5"/>
      <c r="B21" s="10" t="n">
        <v>61</v>
      </c>
      <c r="C21" s="10" t="s">
        <v>24</v>
      </c>
      <c r="D21" s="15" t="n">
        <v>250.892857142857</v>
      </c>
      <c r="E21" s="15" t="n">
        <v>78.7610619469025</v>
      </c>
      <c r="F21" s="15" t="n">
        <f aca="false">E21/D21</f>
        <v>0.313923093880893</v>
      </c>
      <c r="G21" s="8"/>
    </row>
    <row r="22" customFormat="false" ht="15" hidden="false" customHeight="false" outlineLevel="0" collapsed="false">
      <c r="A22" s="5"/>
      <c r="B22" s="10" t="n">
        <v>63</v>
      </c>
      <c r="C22" s="10" t="s">
        <v>25</v>
      </c>
      <c r="D22" s="15" t="n">
        <v>508.064516129032</v>
      </c>
      <c r="E22" s="15" t="n">
        <v>244.166666666667</v>
      </c>
      <c r="F22" s="15" t="n">
        <f aca="false">E22/D22</f>
        <v>0.480582010582011</v>
      </c>
      <c r="G22" s="8"/>
    </row>
    <row r="23" customFormat="false" ht="15" hidden="false" customHeight="false" outlineLevel="0" collapsed="false">
      <c r="A23" s="5"/>
      <c r="B23" s="10" t="n">
        <v>65</v>
      </c>
      <c r="C23" s="10" t="s">
        <v>26</v>
      </c>
      <c r="D23" s="15" t="n">
        <v>383.064516129032</v>
      </c>
      <c r="E23" s="15" t="n">
        <v>278.75</v>
      </c>
      <c r="F23" s="15" t="n">
        <f aca="false">E23/D23</f>
        <v>0.727684210526316</v>
      </c>
      <c r="G23" s="8"/>
    </row>
    <row r="24" customFormat="false" ht="15" hidden="false" customHeight="false" outlineLevel="0" collapsed="false">
      <c r="A24" s="5"/>
      <c r="B24" s="10" t="n">
        <v>67</v>
      </c>
      <c r="C24" s="10" t="s">
        <v>27</v>
      </c>
      <c r="D24" s="15" t="n">
        <v>1281.45161290323</v>
      </c>
      <c r="E24" s="15" t="n">
        <v>441.527777777778</v>
      </c>
      <c r="F24" s="15" t="n">
        <f aca="false">E24/D24</f>
        <v>0.344552828473533</v>
      </c>
      <c r="G24" s="8"/>
    </row>
    <row r="25" customFormat="false" ht="15" hidden="false" customHeight="false" outlineLevel="0" collapsed="false">
      <c r="A25" s="5"/>
      <c r="B25" s="10" t="n">
        <v>68</v>
      </c>
      <c r="C25" s="10" t="s">
        <v>28</v>
      </c>
      <c r="D25" s="15" t="n">
        <v>244.758064516129</v>
      </c>
      <c r="E25" s="15" t="n">
        <v>160</v>
      </c>
      <c r="F25" s="15" t="n">
        <f aca="false">E25/D25</f>
        <v>0.653706754530477</v>
      </c>
      <c r="G25" s="8"/>
    </row>
    <row r="26" customFormat="false" ht="15" hidden="false" customHeight="false" outlineLevel="0" collapsed="false">
      <c r="A26" s="5"/>
      <c r="B26" s="10" t="n">
        <v>69</v>
      </c>
      <c r="C26" s="10" t="s">
        <v>29</v>
      </c>
      <c r="D26" s="15" t="n">
        <v>1069.15322580645</v>
      </c>
      <c r="E26" s="15" t="n">
        <v>391.805555555556</v>
      </c>
      <c r="F26" s="15" t="n">
        <f aca="false">E26/D26</f>
        <v>0.366463427410061</v>
      </c>
      <c r="G26" s="8"/>
    </row>
    <row r="27" customFormat="false" ht="15" hidden="false" customHeight="false" outlineLevel="0" collapsed="false">
      <c r="A27" s="5"/>
      <c r="B27" s="10" t="n">
        <v>70</v>
      </c>
      <c r="C27" s="10" t="s">
        <v>30</v>
      </c>
      <c r="D27" s="15" t="n">
        <v>1078.22580645161</v>
      </c>
      <c r="E27" s="15" t="n">
        <v>441.805555555556</v>
      </c>
      <c r="F27" s="15" t="n">
        <f aca="false">E27/D27</f>
        <v>0.409752347710463</v>
      </c>
      <c r="G27" s="8"/>
    </row>
    <row r="28" customFormat="false" ht="15" hidden="false" customHeight="false" outlineLevel="0" collapsed="false">
      <c r="A28" s="5"/>
      <c r="B28" s="10" t="n">
        <v>72</v>
      </c>
      <c r="C28" s="10" t="s">
        <v>31</v>
      </c>
      <c r="D28" s="15" t="n">
        <v>523.185483870968</v>
      </c>
      <c r="E28" s="15" t="n">
        <v>255.416666666667</v>
      </c>
      <c r="F28" s="15" t="n">
        <f aca="false">E28/D28</f>
        <v>0.488195247270392</v>
      </c>
      <c r="G28" s="8"/>
    </row>
    <row r="29" customFormat="false" ht="15" hidden="false" customHeight="false" outlineLevel="0" collapsed="false">
      <c r="A29" s="5"/>
      <c r="B29" s="10" t="n">
        <v>73</v>
      </c>
      <c r="C29" s="10" t="s">
        <v>23</v>
      </c>
      <c r="D29" s="15" t="n">
        <v>527.016129032258</v>
      </c>
      <c r="E29" s="15" t="n">
        <v>227.777777777778</v>
      </c>
      <c r="F29" s="15" t="n">
        <f aca="false">E29/D29</f>
        <v>0.432202669387061</v>
      </c>
      <c r="G29" s="8"/>
    </row>
    <row r="30" customFormat="false" ht="15" hidden="false" customHeight="false" outlineLevel="0" collapsed="false">
      <c r="A30" s="5"/>
      <c r="B30" s="10" t="n">
        <v>74</v>
      </c>
      <c r="C30" s="10" t="s">
        <v>17</v>
      </c>
      <c r="D30" s="15" t="n">
        <v>776.411290322581</v>
      </c>
      <c r="E30" s="15" t="n">
        <v>357.083333333333</v>
      </c>
      <c r="F30" s="15" t="n">
        <f aca="false">E30/D30</f>
        <v>0.459915173547996</v>
      </c>
      <c r="G30" s="8"/>
    </row>
    <row r="31" customFormat="false" ht="15" hidden="false" customHeight="false" outlineLevel="0" collapsed="false">
      <c r="A31" s="5"/>
      <c r="B31" s="10" t="n">
        <v>75</v>
      </c>
      <c r="C31" s="10" t="s">
        <v>24</v>
      </c>
      <c r="D31" s="15" t="n">
        <v>197.620967741936</v>
      </c>
      <c r="E31" s="15" t="n">
        <v>148.194444444444</v>
      </c>
      <c r="F31" s="15" t="n">
        <f aca="false">E31/D31</f>
        <v>0.74989231222653</v>
      </c>
      <c r="G31" s="8"/>
    </row>
    <row r="32" customFormat="false" ht="15" hidden="false" customHeight="false" outlineLevel="0" collapsed="false">
      <c r="A32" s="5"/>
      <c r="B32" s="10" t="n">
        <v>77</v>
      </c>
      <c r="C32" s="10" t="s">
        <v>25</v>
      </c>
      <c r="D32" s="15" t="n">
        <v>420.362903225807</v>
      </c>
      <c r="E32" s="15" t="n">
        <v>368.888888888889</v>
      </c>
      <c r="F32" s="15" t="n">
        <f aca="false">E32/D32</f>
        <v>0.877548627764455</v>
      </c>
      <c r="G32" s="8"/>
    </row>
    <row r="33" customFormat="false" ht="15" hidden="false" customHeight="false" outlineLevel="0" collapsed="false">
      <c r="A33" s="5"/>
      <c r="B33" s="10" t="n">
        <v>79</v>
      </c>
      <c r="C33" s="10" t="s">
        <v>26</v>
      </c>
      <c r="D33" s="15" t="n">
        <v>236.25</v>
      </c>
      <c r="E33" s="15" t="n">
        <v>114.972222222222</v>
      </c>
      <c r="F33" s="15" t="n">
        <f aca="false">E33/D33</f>
        <v>0.486654908877131</v>
      </c>
      <c r="G33" s="8"/>
    </row>
    <row r="34" customFormat="false" ht="15" hidden="false" customHeight="false" outlineLevel="0" collapsed="false">
      <c r="A34" s="5"/>
      <c r="B34" s="10" t="n">
        <v>81</v>
      </c>
      <c r="C34" s="10" t="s">
        <v>27</v>
      </c>
      <c r="D34" s="15" t="n">
        <v>1048.79032258065</v>
      </c>
      <c r="E34" s="15" t="n">
        <v>387.916666666667</v>
      </c>
      <c r="F34" s="15" t="n">
        <f aca="false">E34/D34</f>
        <v>0.369870562604127</v>
      </c>
      <c r="G34" s="8"/>
    </row>
    <row r="35" customFormat="false" ht="15" hidden="false" customHeight="false" outlineLevel="0" collapsed="false">
      <c r="A35" s="5"/>
      <c r="B35" s="10" t="n">
        <v>82</v>
      </c>
      <c r="C35" s="10" t="s">
        <v>28</v>
      </c>
      <c r="D35" s="15" t="n">
        <v>305.208333333333</v>
      </c>
      <c r="E35" s="15" t="n">
        <v>81.8251391465677</v>
      </c>
      <c r="F35" s="15" t="n">
        <f aca="false">E35/D35</f>
        <v>0.268096019046775</v>
      </c>
      <c r="G35" s="8"/>
    </row>
    <row r="36" customFormat="false" ht="15" hidden="false" customHeight="false" outlineLevel="0" collapsed="false">
      <c r="A36" s="5"/>
      <c r="B36" s="10" t="n">
        <v>83</v>
      </c>
      <c r="C36" s="10" t="s">
        <v>29</v>
      </c>
      <c r="D36" s="15" t="n">
        <v>1086.25</v>
      </c>
      <c r="E36" s="15" t="n">
        <v>140.561224489796</v>
      </c>
      <c r="F36" s="15" t="n">
        <f aca="false">E36/D36</f>
        <v>0.129400436814542</v>
      </c>
      <c r="G36" s="8"/>
    </row>
    <row r="37" customFormat="false" ht="15" hidden="false" customHeight="false" outlineLevel="0" collapsed="false">
      <c r="A37" s="5"/>
      <c r="B37" s="10" t="n">
        <v>84</v>
      </c>
      <c r="C37" s="10" t="s">
        <v>30</v>
      </c>
      <c r="D37" s="15" t="n">
        <v>1108.75</v>
      </c>
      <c r="E37" s="15" t="n">
        <v>310.459183673469</v>
      </c>
      <c r="F37" s="15" t="n">
        <f aca="false">E37/D37</f>
        <v>0.2800082829073</v>
      </c>
      <c r="G37" s="8"/>
    </row>
    <row r="38" customFormat="false" ht="15" hidden="false" customHeight="false" outlineLevel="0" collapsed="false">
      <c r="A38" s="5"/>
      <c r="B38" s="14" t="n">
        <v>85</v>
      </c>
      <c r="C38" s="10" t="s">
        <v>31</v>
      </c>
      <c r="D38" s="15" t="n">
        <v>497.291666666667</v>
      </c>
      <c r="E38" s="15" t="n">
        <v>61.0454545454546</v>
      </c>
      <c r="F38" s="15" t="n">
        <f aca="false">E38/D38</f>
        <v>0.122755836538828</v>
      </c>
      <c r="G38" s="8"/>
    </row>
    <row r="39" customFormat="false" ht="15" hidden="false" customHeight="false" outlineLevel="0" collapsed="false">
      <c r="A39" s="5" t="s">
        <v>32</v>
      </c>
      <c r="B39" s="6" t="n">
        <v>16</v>
      </c>
      <c r="C39" s="6" t="s">
        <v>33</v>
      </c>
      <c r="D39" s="7" t="n">
        <v>50.8620689655172</v>
      </c>
      <c r="E39" s="7" t="n">
        <v>34.5464601769912</v>
      </c>
      <c r="F39" s="7" t="n">
        <f aca="false">E39/D39</f>
        <v>0.679218539073046</v>
      </c>
      <c r="G39" s="8" t="n">
        <f aca="false">AVERAGE(F39:F53)</f>
        <v>0.48785692246378</v>
      </c>
    </row>
    <row r="40" customFormat="false" ht="15" hidden="false" customHeight="false" outlineLevel="0" collapsed="false">
      <c r="A40" s="5"/>
      <c r="B40" s="10" t="n">
        <v>17</v>
      </c>
      <c r="C40" s="10" t="s">
        <v>33</v>
      </c>
      <c r="D40" s="15" t="n">
        <v>71.9827586206897</v>
      </c>
      <c r="E40" s="15" t="n">
        <v>41.2444690265487</v>
      </c>
      <c r="F40" s="15" t="n">
        <f aca="false">E40/D40</f>
        <v>0.572977054740077</v>
      </c>
      <c r="G40" s="8"/>
    </row>
    <row r="41" customFormat="false" ht="15" hidden="false" customHeight="false" outlineLevel="0" collapsed="false">
      <c r="A41" s="5"/>
      <c r="B41" s="10" t="n">
        <v>18</v>
      </c>
      <c r="C41" s="11" t="s">
        <v>10</v>
      </c>
      <c r="D41" s="12" t="n">
        <v>220.043103448276</v>
      </c>
      <c r="E41" s="12" t="n">
        <v>141.25</v>
      </c>
      <c r="F41" s="12" t="n">
        <f aca="false">E41/D41</f>
        <v>0.641919686581783</v>
      </c>
      <c r="G41" s="8"/>
    </row>
    <row r="42" customFormat="false" ht="15" hidden="false" customHeight="false" outlineLevel="0" collapsed="false">
      <c r="A42" s="5"/>
      <c r="B42" s="10" t="n">
        <v>19</v>
      </c>
      <c r="C42" s="10" t="s">
        <v>34</v>
      </c>
      <c r="D42" s="15" t="n">
        <v>45.4741379310345</v>
      </c>
      <c r="E42" s="15" t="n">
        <v>11.4878318584071</v>
      </c>
      <c r="F42" s="15" t="n">
        <f aca="false">E42/D42</f>
        <v>0.252623411483454</v>
      </c>
      <c r="G42" s="8"/>
    </row>
    <row r="43" customFormat="false" ht="15" hidden="false" customHeight="false" outlineLevel="0" collapsed="false">
      <c r="A43" s="5"/>
      <c r="B43" s="10" t="n">
        <v>20</v>
      </c>
      <c r="C43" s="10" t="s">
        <v>34</v>
      </c>
      <c r="D43" s="15" t="n">
        <v>22.5</v>
      </c>
      <c r="E43" s="15" t="n">
        <v>14.3196902654867</v>
      </c>
      <c r="F43" s="15" t="n">
        <f aca="false">E43/D43</f>
        <v>0.636430678466076</v>
      </c>
      <c r="G43" s="8"/>
    </row>
    <row r="44" customFormat="false" ht="15" hidden="false" customHeight="false" outlineLevel="0" collapsed="false">
      <c r="A44" s="5"/>
      <c r="B44" s="10" t="n">
        <v>21</v>
      </c>
      <c r="C44" s="10" t="s">
        <v>35</v>
      </c>
      <c r="D44" s="15" t="n">
        <v>79.4396551724138</v>
      </c>
      <c r="E44" s="15" t="n">
        <v>43.3075221238938</v>
      </c>
      <c r="F44" s="15" t="n">
        <f aca="false">E44/D44</f>
        <v>0.54516251398499</v>
      </c>
      <c r="G44" s="8"/>
    </row>
    <row r="45" customFormat="false" ht="15" hidden="false" customHeight="false" outlineLevel="0" collapsed="false">
      <c r="A45" s="5"/>
      <c r="B45" s="10" t="n">
        <v>22</v>
      </c>
      <c r="C45" s="10" t="s">
        <v>35</v>
      </c>
      <c r="D45" s="15" t="n">
        <v>37.9094827586207</v>
      </c>
      <c r="E45" s="15" t="n">
        <v>12.1479686242961</v>
      </c>
      <c r="F45" s="15" t="n">
        <f aca="false">E45/D45</f>
        <v>0.320446699356076</v>
      </c>
      <c r="G45" s="8"/>
    </row>
    <row r="46" customFormat="false" ht="15" hidden="false" customHeight="false" outlineLevel="0" collapsed="false">
      <c r="A46" s="5"/>
      <c r="B46" s="10" t="n">
        <v>25</v>
      </c>
      <c r="C46" s="10" t="s">
        <v>36</v>
      </c>
      <c r="D46" s="15" t="n">
        <v>1209.48275862069</v>
      </c>
      <c r="E46" s="15" t="n">
        <v>336.117256637168</v>
      </c>
      <c r="F46" s="15" t="n">
        <f aca="false">E46/D46</f>
        <v>0.277901651959455</v>
      </c>
      <c r="G46" s="8"/>
    </row>
    <row r="47" customFormat="false" ht="15" hidden="false" customHeight="false" outlineLevel="0" collapsed="false">
      <c r="A47" s="5"/>
      <c r="B47" s="10" t="n">
        <v>27</v>
      </c>
      <c r="C47" s="10" t="s">
        <v>37</v>
      </c>
      <c r="D47" s="15" t="n">
        <v>215.51724137931</v>
      </c>
      <c r="E47" s="15" t="n">
        <v>99.966814159292</v>
      </c>
      <c r="F47" s="15" t="n">
        <f aca="false">E47/D47</f>
        <v>0.463846017699115</v>
      </c>
      <c r="G47" s="8"/>
    </row>
    <row r="48" customFormat="false" ht="15" hidden="false" customHeight="false" outlineLevel="0" collapsed="false">
      <c r="A48" s="5"/>
      <c r="B48" s="10" t="n">
        <v>28</v>
      </c>
      <c r="C48" s="10" t="s">
        <v>37</v>
      </c>
      <c r="D48" s="15" t="n">
        <v>15.9886955107352</v>
      </c>
      <c r="E48" s="15" t="n">
        <v>16.9413716814159</v>
      </c>
      <c r="F48" s="15" t="n">
        <f aca="false">E48/D48</f>
        <v>1.0595843588391</v>
      </c>
      <c r="G48" s="8"/>
    </row>
    <row r="49" customFormat="false" ht="15" hidden="false" customHeight="false" outlineLevel="0" collapsed="false">
      <c r="A49" s="5"/>
      <c r="B49" s="10" t="n">
        <v>29</v>
      </c>
      <c r="C49" s="11" t="s">
        <v>8</v>
      </c>
      <c r="D49" s="12" t="n">
        <v>106.724137931034</v>
      </c>
      <c r="E49" s="12" t="n">
        <v>20.9015486725664</v>
      </c>
      <c r="F49" s="12" t="n">
        <f aca="false">E49/D49</f>
        <v>0.195846498062819</v>
      </c>
      <c r="G49" s="8"/>
    </row>
    <row r="50" customFormat="false" ht="15" hidden="false" customHeight="false" outlineLevel="0" collapsed="false">
      <c r="A50" s="5"/>
      <c r="B50" s="10" t="n">
        <v>30</v>
      </c>
      <c r="C50" s="10" t="s">
        <v>38</v>
      </c>
      <c r="D50" s="15" t="n">
        <v>705.428981937603</v>
      </c>
      <c r="E50" s="15" t="n">
        <v>203.414351851852</v>
      </c>
      <c r="F50" s="15" t="n">
        <f aca="false">E50/D50</f>
        <v>0.288355535511361</v>
      </c>
      <c r="G50" s="8"/>
    </row>
    <row r="51" customFormat="false" ht="15" hidden="false" customHeight="false" outlineLevel="0" collapsed="false">
      <c r="A51" s="5"/>
      <c r="B51" s="10" t="n">
        <v>31</v>
      </c>
      <c r="C51" s="10" t="s">
        <v>38</v>
      </c>
      <c r="D51" s="15" t="n">
        <v>108.168103448276</v>
      </c>
      <c r="E51" s="15" t="n">
        <v>88.1076388888889</v>
      </c>
      <c r="F51" s="15" t="n">
        <f aca="false">E51/D51</f>
        <v>0.814543623121029</v>
      </c>
      <c r="G51" s="8"/>
    </row>
    <row r="52" customFormat="false" ht="15" hidden="false" customHeight="false" outlineLevel="0" collapsed="false">
      <c r="A52" s="5"/>
      <c r="B52" s="10" t="n">
        <v>36</v>
      </c>
      <c r="C52" s="10" t="s">
        <v>39</v>
      </c>
      <c r="D52" s="15" t="n">
        <v>94.4396551724138</v>
      </c>
      <c r="E52" s="15" t="n">
        <v>29.849537037037</v>
      </c>
      <c r="F52" s="15" t="n">
        <f aca="false">E52/D52</f>
        <v>0.316069949456531</v>
      </c>
      <c r="G52" s="8"/>
    </row>
    <row r="53" customFormat="false" ht="15" hidden="false" customHeight="false" outlineLevel="0" collapsed="false">
      <c r="A53" s="5"/>
      <c r="B53" s="14" t="n">
        <v>37</v>
      </c>
      <c r="C53" s="14" t="s">
        <v>39</v>
      </c>
      <c r="D53" s="18" t="n">
        <v>149.956896551724</v>
      </c>
      <c r="E53" s="18" t="n">
        <v>37.9282407407407</v>
      </c>
      <c r="F53" s="18" t="n">
        <f aca="false">E53/D53</f>
        <v>0.252927618621784</v>
      </c>
      <c r="G53" s="8"/>
    </row>
    <row r="54" customFormat="false" ht="15" hidden="false" customHeight="false" outlineLevel="0" collapsed="false">
      <c r="A54" s="5" t="s">
        <v>40</v>
      </c>
      <c r="B54" s="6" t="n">
        <v>38</v>
      </c>
      <c r="C54" s="6" t="s">
        <v>18</v>
      </c>
      <c r="D54" s="7" t="n">
        <v>119.137931034483</v>
      </c>
      <c r="E54" s="7" t="n">
        <v>33.0208333333333</v>
      </c>
      <c r="F54" s="7" t="n">
        <f aca="false">E54/D54</f>
        <v>0.277164737095996</v>
      </c>
      <c r="G54" s="8" t="n">
        <f aca="false">AVERAGE(F54:F88)</f>
        <v>0.402577239145155</v>
      </c>
    </row>
    <row r="55" customFormat="false" ht="15" hidden="false" customHeight="false" outlineLevel="0" collapsed="false">
      <c r="A55" s="5"/>
      <c r="B55" s="10" t="n">
        <v>39</v>
      </c>
      <c r="C55" s="10" t="s">
        <v>41</v>
      </c>
      <c r="D55" s="15" t="n">
        <v>127.456896551724</v>
      </c>
      <c r="E55" s="15" t="n">
        <v>31.0011574074074</v>
      </c>
      <c r="F55" s="15" t="n">
        <f aca="false">E55/D55</f>
        <v>0.243228559976954</v>
      </c>
      <c r="G55" s="8"/>
    </row>
    <row r="56" customFormat="false" ht="15" hidden="false" customHeight="false" outlineLevel="0" collapsed="false">
      <c r="A56" s="5"/>
      <c r="B56" s="10" t="n">
        <v>40</v>
      </c>
      <c r="C56" s="10" t="s">
        <v>41</v>
      </c>
      <c r="D56" s="15" t="n">
        <v>444.870689655172</v>
      </c>
      <c r="E56" s="15" t="n">
        <v>452.604166666667</v>
      </c>
      <c r="F56" s="15" t="n">
        <f aca="false">E56/D56</f>
        <v>1.01738365145496</v>
      </c>
      <c r="G56" s="8"/>
    </row>
    <row r="57" customFormat="false" ht="15" hidden="false" customHeight="false" outlineLevel="0" collapsed="false">
      <c r="A57" s="5"/>
      <c r="B57" s="10" t="n">
        <v>41</v>
      </c>
      <c r="C57" s="10" t="s">
        <v>19</v>
      </c>
      <c r="D57" s="15" t="n">
        <v>439.827586206897</v>
      </c>
      <c r="E57" s="15" t="n">
        <v>141.053240740741</v>
      </c>
      <c r="F57" s="15" t="n">
        <f aca="false">E57/D57</f>
        <v>0.320701213757858</v>
      </c>
      <c r="G57" s="8"/>
    </row>
    <row r="58" customFormat="false" ht="15" hidden="false" customHeight="false" outlineLevel="0" collapsed="false">
      <c r="A58" s="5"/>
      <c r="B58" s="10" t="n">
        <v>42</v>
      </c>
      <c r="C58" s="10" t="s">
        <v>13</v>
      </c>
      <c r="D58" s="15" t="n">
        <v>188.491379310345</v>
      </c>
      <c r="E58" s="15" t="n">
        <v>63.6921296296296</v>
      </c>
      <c r="F58" s="15" t="n">
        <f aca="false">E58/D58</f>
        <v>0.337904735286395</v>
      </c>
      <c r="G58" s="8"/>
    </row>
    <row r="59" customFormat="false" ht="15" hidden="false" customHeight="false" outlineLevel="0" collapsed="false">
      <c r="A59" s="5"/>
      <c r="B59" s="10" t="n">
        <v>43</v>
      </c>
      <c r="C59" s="10" t="s">
        <v>13</v>
      </c>
      <c r="D59" s="15" t="n">
        <v>1165.05541871921</v>
      </c>
      <c r="E59" s="15" t="n">
        <v>334.31712962963</v>
      </c>
      <c r="F59" s="15" t="n">
        <f aca="false">E59/D59</f>
        <v>0.286953842931486</v>
      </c>
      <c r="G59" s="8"/>
    </row>
    <row r="60" customFormat="false" ht="15" hidden="false" customHeight="false" outlineLevel="0" collapsed="false">
      <c r="A60" s="5"/>
      <c r="B60" s="10" t="n">
        <v>44</v>
      </c>
      <c r="C60" s="10" t="s">
        <v>20</v>
      </c>
      <c r="D60" s="15" t="n">
        <v>248.533114395183</v>
      </c>
      <c r="E60" s="15" t="n">
        <v>72.4652777777778</v>
      </c>
      <c r="F60" s="15" t="n">
        <f aca="false">E60/D60</f>
        <v>0.29157192173013</v>
      </c>
      <c r="G60" s="8"/>
    </row>
    <row r="61" customFormat="false" ht="15" hidden="false" customHeight="false" outlineLevel="0" collapsed="false">
      <c r="A61" s="5"/>
      <c r="B61" s="10" t="n">
        <v>45</v>
      </c>
      <c r="C61" s="10" t="s">
        <v>42</v>
      </c>
      <c r="D61" s="15" t="n">
        <v>305.205757970072</v>
      </c>
      <c r="E61" s="15" t="n">
        <v>87.0949074074074</v>
      </c>
      <c r="F61" s="15" t="n">
        <f aca="false">E61/D61</f>
        <v>0.285364561883357</v>
      </c>
      <c r="G61" s="8"/>
    </row>
    <row r="62" customFormat="false" ht="15" hidden="false" customHeight="false" outlineLevel="0" collapsed="false">
      <c r="A62" s="5"/>
      <c r="B62" s="10" t="n">
        <v>46</v>
      </c>
      <c r="C62" s="10" t="s">
        <v>42</v>
      </c>
      <c r="D62" s="15" t="n">
        <v>243.789682539683</v>
      </c>
      <c r="E62" s="15" t="n">
        <v>66.9911504424779</v>
      </c>
      <c r="F62" s="15" t="n">
        <f aca="false">E62/D62</f>
        <v>0.274790753015454</v>
      </c>
      <c r="G62" s="8"/>
    </row>
    <row r="63" customFormat="false" ht="15" hidden="false" customHeight="false" outlineLevel="0" collapsed="false">
      <c r="A63" s="5"/>
      <c r="B63" s="10" t="n">
        <v>47</v>
      </c>
      <c r="C63" s="10" t="s">
        <v>15</v>
      </c>
      <c r="D63" s="15" t="n">
        <v>85.8217280622941</v>
      </c>
      <c r="E63" s="15" t="n">
        <v>8.375</v>
      </c>
      <c r="F63" s="15" t="n">
        <f aca="false">E63/D63</f>
        <v>0.0975860098496382</v>
      </c>
      <c r="G63" s="8"/>
    </row>
    <row r="64" customFormat="false" ht="15" hidden="false" customHeight="false" outlineLevel="0" collapsed="false">
      <c r="A64" s="5"/>
      <c r="B64" s="10" t="n">
        <v>48</v>
      </c>
      <c r="C64" s="10" t="s">
        <v>43</v>
      </c>
      <c r="D64" s="15" t="n">
        <v>515.522985923929</v>
      </c>
      <c r="E64" s="15" t="n">
        <v>61.4159292035398</v>
      </c>
      <c r="F64" s="15" t="n">
        <f aca="false">E64/D64</f>
        <v>0.119133250854895</v>
      </c>
      <c r="G64" s="8"/>
    </row>
    <row r="65" customFormat="false" ht="15" hidden="false" customHeight="false" outlineLevel="0" collapsed="false">
      <c r="A65" s="5"/>
      <c r="B65" s="10" t="n">
        <v>49</v>
      </c>
      <c r="C65" s="10" t="s">
        <v>43</v>
      </c>
      <c r="D65" s="15" t="n">
        <v>274.186507936508</v>
      </c>
      <c r="E65" s="15" t="n">
        <v>134.203539823009</v>
      </c>
      <c r="F65" s="15" t="n">
        <f aca="false">E65/D65</f>
        <v>0.489460771914006</v>
      </c>
      <c r="G65" s="8"/>
    </row>
    <row r="66" customFormat="false" ht="15" hidden="false" customHeight="false" outlineLevel="0" collapsed="false">
      <c r="A66" s="5"/>
      <c r="B66" s="10" t="n">
        <v>50</v>
      </c>
      <c r="C66" s="10" t="s">
        <v>15</v>
      </c>
      <c r="D66" s="15" t="n">
        <v>427.003968253968</v>
      </c>
      <c r="E66" s="15" t="n">
        <v>93.6725663716814</v>
      </c>
      <c r="F66" s="15" t="n">
        <f aca="false">E66/D66</f>
        <v>0.219371653042737</v>
      </c>
      <c r="G66" s="8"/>
    </row>
    <row r="67" customFormat="false" ht="15" hidden="false" customHeight="false" outlineLevel="0" collapsed="false">
      <c r="A67" s="5"/>
      <c r="B67" s="10" t="n">
        <v>51</v>
      </c>
      <c r="C67" s="11" t="s">
        <v>16</v>
      </c>
      <c r="D67" s="12" t="n">
        <v>215.615079365079</v>
      </c>
      <c r="E67" s="12" t="n">
        <v>75.3982300884956</v>
      </c>
      <c r="F67" s="12" t="n">
        <f aca="false">E67/D67</f>
        <v>0.34968903988775</v>
      </c>
      <c r="G67" s="8"/>
    </row>
    <row r="68" customFormat="false" ht="15" hidden="false" customHeight="false" outlineLevel="0" collapsed="false">
      <c r="A68" s="5"/>
      <c r="B68" s="10" t="n">
        <v>52</v>
      </c>
      <c r="C68" s="11" t="s">
        <v>16</v>
      </c>
      <c r="D68" s="12" t="n">
        <v>41.6468253968254</v>
      </c>
      <c r="E68" s="12" t="n">
        <v>25.5530973451328</v>
      </c>
      <c r="F68" s="12" t="n">
        <f aca="false">E68/D68</f>
        <v>0.613566510812144</v>
      </c>
      <c r="G68" s="8"/>
    </row>
    <row r="69" customFormat="false" ht="15" hidden="false" customHeight="false" outlineLevel="0" collapsed="false">
      <c r="A69" s="5"/>
      <c r="B69" s="10" t="n">
        <v>53</v>
      </c>
      <c r="C69" s="10" t="s">
        <v>44</v>
      </c>
      <c r="D69" s="15" t="n">
        <v>226.522536687631</v>
      </c>
      <c r="E69" s="15" t="n">
        <v>65.929203539823</v>
      </c>
      <c r="F69" s="15" t="n">
        <f aca="false">E69/D69</f>
        <v>0.291049202008265</v>
      </c>
      <c r="G69" s="8"/>
    </row>
    <row r="70" customFormat="false" ht="15" hidden="false" customHeight="false" outlineLevel="0" collapsed="false">
      <c r="A70" s="5"/>
      <c r="B70" s="10" t="n">
        <v>54</v>
      </c>
      <c r="C70" s="10" t="s">
        <v>44</v>
      </c>
      <c r="D70" s="15" t="n">
        <v>20.3602150537634</v>
      </c>
      <c r="E70" s="15" t="n">
        <v>22.8085585585586</v>
      </c>
      <c r="F70" s="15" t="n">
        <f aca="false">E70/D70</f>
        <v>1.12025135777446</v>
      </c>
      <c r="G70" s="8"/>
    </row>
    <row r="71" customFormat="false" ht="15" hidden="false" customHeight="false" outlineLevel="0" collapsed="false">
      <c r="A71" s="5"/>
      <c r="B71" s="10" t="n">
        <v>55</v>
      </c>
      <c r="C71" s="10" t="s">
        <v>45</v>
      </c>
      <c r="D71" s="15" t="n">
        <v>82.3313492063492</v>
      </c>
      <c r="E71" s="15" t="n">
        <v>32.0353982300885</v>
      </c>
      <c r="F71" s="15" t="n">
        <f aca="false">E71/D71</f>
        <v>0.389103282515113</v>
      </c>
      <c r="G71" s="8"/>
    </row>
    <row r="72" customFormat="false" ht="15" hidden="false" customHeight="false" outlineLevel="0" collapsed="false">
      <c r="A72" s="5"/>
      <c r="B72" s="10" t="n">
        <v>56</v>
      </c>
      <c r="C72" s="10" t="s">
        <v>45</v>
      </c>
      <c r="D72" s="15" t="n">
        <v>167.519841269841</v>
      </c>
      <c r="E72" s="15" t="n">
        <v>53.6283185840708</v>
      </c>
      <c r="F72" s="15" t="n">
        <f aca="false">E72/D72</f>
        <v>0.320131144929192</v>
      </c>
      <c r="G72" s="8"/>
    </row>
    <row r="73" customFormat="false" ht="15" hidden="false" customHeight="false" outlineLevel="0" collapsed="false">
      <c r="A73" s="5"/>
      <c r="B73" s="10" t="n">
        <v>57</v>
      </c>
      <c r="C73" s="10" t="s">
        <v>46</v>
      </c>
      <c r="D73" s="15" t="n">
        <v>460.297619047619</v>
      </c>
      <c r="E73" s="15" t="n">
        <v>169.181415929204</v>
      </c>
      <c r="F73" s="15" t="n">
        <f aca="false">E73/D73</f>
        <v>0.367547884082584</v>
      </c>
      <c r="G73" s="8"/>
    </row>
    <row r="74" customFormat="false" ht="15" hidden="false" customHeight="false" outlineLevel="0" collapsed="false">
      <c r="A74" s="5"/>
      <c r="B74" s="10" t="n">
        <v>58</v>
      </c>
      <c r="C74" s="10" t="s">
        <v>46</v>
      </c>
      <c r="D74" s="15" t="n">
        <v>99.3055555555555</v>
      </c>
      <c r="E74" s="15" t="n">
        <v>85.7964601769912</v>
      </c>
      <c r="F74" s="15" t="n">
        <f aca="false">E74/D74</f>
        <v>0.863964354229841</v>
      </c>
      <c r="G74" s="8"/>
    </row>
    <row r="75" customFormat="false" ht="15" hidden="false" customHeight="false" outlineLevel="0" collapsed="false">
      <c r="A75" s="5"/>
      <c r="B75" s="10" t="n">
        <v>88</v>
      </c>
      <c r="C75" s="11" t="s">
        <v>47</v>
      </c>
      <c r="D75" s="12" t="n">
        <v>2208.36477987421</v>
      </c>
      <c r="E75" s="12" t="n">
        <v>390.688775510204</v>
      </c>
      <c r="F75" s="12" t="n">
        <f aca="false">E75/D75</f>
        <v>0.176913152695932</v>
      </c>
      <c r="G75" s="8"/>
    </row>
    <row r="76" customFormat="false" ht="15" hidden="false" customHeight="false" outlineLevel="0" collapsed="false">
      <c r="A76" s="5"/>
      <c r="B76" s="10" t="n">
        <v>89</v>
      </c>
      <c r="C76" s="11" t="s">
        <v>48</v>
      </c>
      <c r="D76" s="12" t="n">
        <v>179.313679245283</v>
      </c>
      <c r="E76" s="12" t="n">
        <v>53.0102040816327</v>
      </c>
      <c r="F76" s="12" t="n">
        <f aca="false">E76/D76</f>
        <v>0.295628333012564</v>
      </c>
      <c r="G76" s="8"/>
    </row>
    <row r="77" customFormat="false" ht="15" hidden="false" customHeight="false" outlineLevel="0" collapsed="false">
      <c r="A77" s="5"/>
      <c r="B77" s="10" t="n">
        <v>90</v>
      </c>
      <c r="C77" s="10" t="s">
        <v>18</v>
      </c>
      <c r="D77" s="15" t="n">
        <v>71.5416666666667</v>
      </c>
      <c r="E77" s="15" t="n">
        <v>21.0714285714286</v>
      </c>
      <c r="F77" s="15" t="n">
        <f aca="false">E77/D77</f>
        <v>0.294533655046177</v>
      </c>
      <c r="G77" s="8"/>
    </row>
    <row r="78" customFormat="false" ht="15" hidden="false" customHeight="false" outlineLevel="0" collapsed="false">
      <c r="A78" s="5"/>
      <c r="B78" s="10" t="n">
        <v>93</v>
      </c>
      <c r="C78" s="10" t="s">
        <v>19</v>
      </c>
      <c r="D78" s="15" t="n">
        <v>1214.58333333333</v>
      </c>
      <c r="E78" s="15" t="n">
        <v>252.678571428571</v>
      </c>
      <c r="F78" s="15" t="n">
        <f aca="false">E78/D78</f>
        <v>0.208037245773095</v>
      </c>
      <c r="G78" s="8"/>
    </row>
    <row r="79" customFormat="false" ht="15" hidden="false" customHeight="false" outlineLevel="0" collapsed="false">
      <c r="A79" s="5"/>
      <c r="B79" s="10" t="n">
        <v>95</v>
      </c>
      <c r="C79" s="10" t="s">
        <v>20</v>
      </c>
      <c r="D79" s="15" t="n">
        <v>76.4583333333333</v>
      </c>
      <c r="E79" s="15" t="n">
        <v>29.7959183673469</v>
      </c>
      <c r="F79" s="15" t="n">
        <f aca="false">E79/D79</f>
        <v>0.38970138464105</v>
      </c>
      <c r="G79" s="8"/>
    </row>
    <row r="80" customFormat="false" ht="15" hidden="false" customHeight="false" outlineLevel="0" collapsed="false">
      <c r="A80" s="5"/>
      <c r="B80" s="10" t="n">
        <v>96</v>
      </c>
      <c r="C80" s="11" t="s">
        <v>14</v>
      </c>
      <c r="D80" s="12" t="n">
        <v>827.916666666667</v>
      </c>
      <c r="E80" s="12" t="n">
        <v>245.663265306122</v>
      </c>
      <c r="F80" s="12" t="n">
        <f aca="false">E80/D80</f>
        <v>0.296724628452287</v>
      </c>
      <c r="G80" s="8"/>
    </row>
    <row r="81" customFormat="false" ht="15" hidden="false" customHeight="false" outlineLevel="0" collapsed="false">
      <c r="A81" s="5"/>
      <c r="B81" s="10" t="n">
        <v>101</v>
      </c>
      <c r="C81" s="11" t="s">
        <v>16</v>
      </c>
      <c r="D81" s="12" t="n">
        <v>220.452586206897</v>
      </c>
      <c r="E81" s="12" t="n">
        <v>70.4896907216495</v>
      </c>
      <c r="F81" s="12" t="n">
        <f aca="false">E81/D81</f>
        <v>0.319749892412214</v>
      </c>
      <c r="G81" s="8"/>
    </row>
    <row r="82" customFormat="false" ht="15" hidden="false" customHeight="false" outlineLevel="0" collapsed="false">
      <c r="A82" s="5"/>
      <c r="B82" s="10" t="n">
        <v>107</v>
      </c>
      <c r="C82" s="11" t="s">
        <v>47</v>
      </c>
      <c r="D82" s="12" t="n">
        <v>2277.59433962264</v>
      </c>
      <c r="E82" s="12" t="n">
        <v>449.329896907216</v>
      </c>
      <c r="F82" s="12" t="n">
        <f aca="false">E82/D82</f>
        <v>0.197282671936067</v>
      </c>
      <c r="G82" s="8"/>
    </row>
    <row r="83" customFormat="false" ht="15" hidden="false" customHeight="false" outlineLevel="0" collapsed="false">
      <c r="A83" s="5"/>
      <c r="B83" s="10" t="n">
        <v>108</v>
      </c>
      <c r="C83" s="11" t="s">
        <v>48</v>
      </c>
      <c r="D83" s="12" t="n">
        <v>213.383620689655</v>
      </c>
      <c r="E83" s="12" t="n">
        <v>111.262886597938</v>
      </c>
      <c r="F83" s="12" t="n">
        <f aca="false">E83/D83</f>
        <v>0.521421870330707</v>
      </c>
      <c r="G83" s="8"/>
    </row>
    <row r="84" customFormat="false" ht="15" hidden="false" customHeight="false" outlineLevel="0" collapsed="false">
      <c r="A84" s="5"/>
      <c r="B84" s="10" t="n">
        <v>109</v>
      </c>
      <c r="C84" s="10" t="s">
        <v>18</v>
      </c>
      <c r="D84" s="15" t="n">
        <v>89.2456896551724</v>
      </c>
      <c r="E84" s="15" t="n">
        <v>45.2577319587629</v>
      </c>
      <c r="F84" s="15" t="n">
        <f aca="false">E84/D84</f>
        <v>0.507113924869983</v>
      </c>
      <c r="G84" s="8"/>
    </row>
    <row r="85" customFormat="false" ht="15" hidden="false" customHeight="false" outlineLevel="0" collapsed="false">
      <c r="A85" s="5"/>
      <c r="B85" s="10" t="n">
        <v>111</v>
      </c>
      <c r="C85" s="10" t="s">
        <v>19</v>
      </c>
      <c r="D85" s="15" t="n">
        <v>1337.17672413793</v>
      </c>
      <c r="E85" s="15" t="n">
        <v>321.926897844424</v>
      </c>
      <c r="F85" s="15" t="n">
        <f aca="false">E85/D85</f>
        <v>0.240751197678802</v>
      </c>
      <c r="G85" s="8"/>
    </row>
    <row r="86" customFormat="false" ht="15" hidden="false" customHeight="false" outlineLevel="0" collapsed="false">
      <c r="A86" s="5"/>
      <c r="B86" s="10" t="n">
        <v>113</v>
      </c>
      <c r="C86" s="10" t="s">
        <v>20</v>
      </c>
      <c r="D86" s="15" t="n">
        <v>80.4127358490566</v>
      </c>
      <c r="E86" s="15" t="n">
        <v>61.0309278350516</v>
      </c>
      <c r="F86" s="15" t="n">
        <f aca="false">E86/D86</f>
        <v>0.758970916617155</v>
      </c>
      <c r="G86" s="8"/>
    </row>
    <row r="87" customFormat="false" ht="15" hidden="false" customHeight="false" outlineLevel="0" collapsed="false">
      <c r="A87" s="5"/>
      <c r="B87" s="10" t="n">
        <v>114</v>
      </c>
      <c r="C87" s="11" t="s">
        <v>14</v>
      </c>
      <c r="D87" s="12" t="n">
        <v>812.176724137931</v>
      </c>
      <c r="E87" s="12" t="n">
        <v>290.20618556701</v>
      </c>
      <c r="F87" s="12" t="n">
        <f aca="false">E87/D87</f>
        <v>0.357319013143407</v>
      </c>
      <c r="G87" s="8"/>
    </row>
    <row r="88" customFormat="false" ht="15" hidden="false" customHeight="false" outlineLevel="0" collapsed="false">
      <c r="A88" s="5"/>
      <c r="B88" s="14" t="n">
        <v>119</v>
      </c>
      <c r="C88" s="16" t="s">
        <v>16</v>
      </c>
      <c r="D88" s="17" t="n">
        <v>314.116379310345</v>
      </c>
      <c r="E88" s="17" t="n">
        <v>298.453608247423</v>
      </c>
      <c r="F88" s="17" t="n">
        <f aca="false">E88/D88</f>
        <v>0.950137044437764</v>
      </c>
      <c r="G88" s="8"/>
    </row>
    <row r="89" customFormat="false" ht="15" hidden="false" customHeight="false" outlineLevel="0" collapsed="false">
      <c r="A89" s="5" t="s">
        <v>49</v>
      </c>
      <c r="B89" s="6" t="n">
        <v>14</v>
      </c>
      <c r="C89" s="6" t="s">
        <v>50</v>
      </c>
      <c r="D89" s="7" t="n">
        <v>422.241379310345</v>
      </c>
      <c r="E89" s="7" t="n">
        <v>156.360619469027</v>
      </c>
      <c r="F89" s="7" t="n">
        <f aca="false">E89/D89</f>
        <v>0.370310981184301</v>
      </c>
      <c r="G89" s="8" t="n">
        <f aca="false">AVERAGE(F89:F97)</f>
        <v>0.444785826946307</v>
      </c>
    </row>
    <row r="90" customFormat="false" ht="15" hidden="false" customHeight="false" outlineLevel="0" collapsed="false">
      <c r="A90" s="5"/>
      <c r="B90" s="10" t="n">
        <v>15</v>
      </c>
      <c r="C90" s="10" t="s">
        <v>50</v>
      </c>
      <c r="D90" s="15" t="n">
        <v>499.698275862069</v>
      </c>
      <c r="E90" s="15" t="n">
        <v>187.267699115044</v>
      </c>
      <c r="F90" s="15" t="n">
        <f aca="false">E90/D90</f>
        <v>0.37476154743975</v>
      </c>
      <c r="G90" s="8"/>
    </row>
    <row r="91" customFormat="false" ht="15" hidden="false" customHeight="false" outlineLevel="0" collapsed="false">
      <c r="A91" s="5"/>
      <c r="B91" s="10" t="n">
        <v>23</v>
      </c>
      <c r="C91" s="10" t="s">
        <v>51</v>
      </c>
      <c r="D91" s="15" t="n">
        <v>146.76724137931</v>
      </c>
      <c r="E91" s="15" t="n">
        <v>42.035358004827</v>
      </c>
      <c r="F91" s="15" t="n">
        <f aca="false">E91/D91</f>
        <v>0.286408312984431</v>
      </c>
      <c r="G91" s="8"/>
    </row>
    <row r="92" customFormat="false" ht="15" hidden="false" customHeight="false" outlineLevel="0" collapsed="false">
      <c r="A92" s="5"/>
      <c r="B92" s="10" t="n">
        <v>24</v>
      </c>
      <c r="C92" s="10" t="s">
        <v>51</v>
      </c>
      <c r="D92" s="15" t="n">
        <v>685.129310344828</v>
      </c>
      <c r="E92" s="15" t="n">
        <v>201.050884955752</v>
      </c>
      <c r="F92" s="15" t="n">
        <f aca="false">E92/D92</f>
        <v>0.293449545830352</v>
      </c>
      <c r="G92" s="8"/>
    </row>
    <row r="93" customFormat="false" ht="15" hidden="false" customHeight="false" outlineLevel="0" collapsed="false">
      <c r="A93" s="5"/>
      <c r="B93" s="10" t="n">
        <v>26</v>
      </c>
      <c r="C93" s="10" t="s">
        <v>36</v>
      </c>
      <c r="D93" s="15" t="n">
        <v>162.715517241379</v>
      </c>
      <c r="E93" s="15" t="n">
        <v>28.9048672566372</v>
      </c>
      <c r="F93" s="15" t="n">
        <f aca="false">E93/D93</f>
        <v>0.177640508703042</v>
      </c>
      <c r="G93" s="8"/>
    </row>
    <row r="94" customFormat="false" ht="15" hidden="false" customHeight="false" outlineLevel="0" collapsed="false">
      <c r="A94" s="5"/>
      <c r="B94" s="10" t="n">
        <v>32</v>
      </c>
      <c r="C94" s="10" t="s">
        <v>52</v>
      </c>
      <c r="D94" s="15" t="n">
        <v>907.385741652983</v>
      </c>
      <c r="E94" s="15" t="n">
        <v>187.326388888889</v>
      </c>
      <c r="F94" s="15" t="n">
        <f aca="false">E94/D94</f>
        <v>0.206446255754071</v>
      </c>
      <c r="G94" s="8"/>
    </row>
    <row r="95" customFormat="false" ht="15" hidden="false" customHeight="false" outlineLevel="0" collapsed="false">
      <c r="A95" s="5"/>
      <c r="B95" s="10" t="n">
        <v>33</v>
      </c>
      <c r="C95" s="10" t="s">
        <v>52</v>
      </c>
      <c r="D95" s="15" t="n">
        <v>47.2198275862069</v>
      </c>
      <c r="E95" s="15" t="n">
        <v>83.2118055555555</v>
      </c>
      <c r="F95" s="15" t="n">
        <f aca="false">E95/D95</f>
        <v>1.76222171509711</v>
      </c>
      <c r="G95" s="8"/>
    </row>
    <row r="96" customFormat="false" ht="15" hidden="false" customHeight="false" outlineLevel="0" collapsed="false">
      <c r="A96" s="5"/>
      <c r="B96" s="10" t="n">
        <v>34</v>
      </c>
      <c r="C96" s="10" t="s">
        <v>53</v>
      </c>
      <c r="D96" s="15" t="n">
        <v>557.473316912972</v>
      </c>
      <c r="E96" s="15" t="n">
        <v>137.8125</v>
      </c>
      <c r="F96" s="15" t="n">
        <f aca="false">E96/D96</f>
        <v>0.247209141350731</v>
      </c>
      <c r="G96" s="8"/>
    </row>
    <row r="97" customFormat="false" ht="15" hidden="false" customHeight="false" outlineLevel="0" collapsed="false">
      <c r="A97" s="5"/>
      <c r="B97" s="14" t="n">
        <v>35</v>
      </c>
      <c r="C97" s="14" t="s">
        <v>53</v>
      </c>
      <c r="D97" s="18" t="n">
        <v>66.8318965517241</v>
      </c>
      <c r="E97" s="18" t="n">
        <v>19.0219907407407</v>
      </c>
      <c r="F97" s="18" t="n">
        <f aca="false">E97/D97</f>
        <v>0.284624434172967</v>
      </c>
      <c r="G97" s="8"/>
    </row>
    <row r="98" customFormat="false" ht="15" hidden="false" customHeight="false" outlineLevel="0" collapsed="false">
      <c r="A98" s="5" t="s">
        <v>54</v>
      </c>
      <c r="B98" s="6" t="n">
        <v>86</v>
      </c>
      <c r="C98" s="6" t="s">
        <v>23</v>
      </c>
      <c r="D98" s="7" t="n">
        <v>578.333333333333</v>
      </c>
      <c r="E98" s="7" t="n">
        <v>163.392857142857</v>
      </c>
      <c r="F98" s="7" t="n">
        <f aca="false">E98/D98</f>
        <v>0.282523672293125</v>
      </c>
      <c r="G98" s="8" t="n">
        <f aca="false">AVERAGE(F98:F117)</f>
        <v>0.384055453817642</v>
      </c>
    </row>
    <row r="99" customFormat="false" ht="15" hidden="false" customHeight="false" outlineLevel="0" collapsed="false">
      <c r="A99" s="5"/>
      <c r="B99" s="10" t="n">
        <v>87</v>
      </c>
      <c r="C99" s="10" t="s">
        <v>24</v>
      </c>
      <c r="D99" s="15" t="n">
        <v>753.125</v>
      </c>
      <c r="E99" s="15" t="n">
        <v>191.326530612245</v>
      </c>
      <c r="F99" s="15" t="n">
        <f aca="false">E99/D99</f>
        <v>0.254043526124143</v>
      </c>
      <c r="G99" s="8"/>
    </row>
    <row r="100" customFormat="false" ht="15" hidden="false" customHeight="false" outlineLevel="0" collapsed="false">
      <c r="A100" s="5"/>
      <c r="B100" s="10" t="n">
        <v>91</v>
      </c>
      <c r="C100" s="10" t="s">
        <v>25</v>
      </c>
      <c r="D100" s="15" t="n">
        <v>232.041666666667</v>
      </c>
      <c r="E100" s="15" t="n">
        <v>83.3163265306122</v>
      </c>
      <c r="F100" s="15" t="n">
        <f aca="false">E100/D100</f>
        <v>0.359057611193158</v>
      </c>
      <c r="G100" s="8"/>
    </row>
    <row r="101" customFormat="false" ht="15" hidden="false" customHeight="false" outlineLevel="0" collapsed="false">
      <c r="A101" s="5"/>
      <c r="B101" s="10" t="n">
        <v>92</v>
      </c>
      <c r="C101" s="10" t="s">
        <v>25</v>
      </c>
      <c r="D101" s="15" t="n">
        <v>168.541666666667</v>
      </c>
      <c r="E101" s="15" t="n">
        <v>24.1836734693878</v>
      </c>
      <c r="F101" s="15" t="n">
        <f aca="false">E101/D101</f>
        <v>0.143487803032214</v>
      </c>
      <c r="G101" s="8"/>
    </row>
    <row r="102" customFormat="false" ht="15" hidden="false" customHeight="false" outlineLevel="0" collapsed="false">
      <c r="A102" s="5"/>
      <c r="B102" s="10" t="n">
        <v>94</v>
      </c>
      <c r="C102" s="10" t="s">
        <v>26</v>
      </c>
      <c r="D102" s="15" t="n">
        <v>181.75</v>
      </c>
      <c r="E102" s="15" t="n">
        <v>18.0505565862709</v>
      </c>
      <c r="F102" s="15" t="n">
        <f aca="false">E102/D102</f>
        <v>0.0993153044636637</v>
      </c>
      <c r="G102" s="8"/>
    </row>
    <row r="103" customFormat="false" ht="15" hidden="false" customHeight="false" outlineLevel="0" collapsed="false">
      <c r="A103" s="5"/>
      <c r="B103" s="10" t="n">
        <v>97</v>
      </c>
      <c r="C103" s="10" t="s">
        <v>27</v>
      </c>
      <c r="D103" s="15" t="n">
        <v>621.875</v>
      </c>
      <c r="E103" s="15" t="n">
        <v>110.331632653061</v>
      </c>
      <c r="F103" s="15" t="n">
        <f aca="false">E103/D103</f>
        <v>0.177417700748641</v>
      </c>
      <c r="G103" s="8"/>
    </row>
    <row r="104" customFormat="false" ht="15" hidden="false" customHeight="false" outlineLevel="0" collapsed="false">
      <c r="A104" s="5"/>
      <c r="B104" s="10" t="n">
        <v>98</v>
      </c>
      <c r="C104" s="10" t="s">
        <v>28</v>
      </c>
      <c r="D104" s="15" t="n">
        <v>501.25</v>
      </c>
      <c r="E104" s="15" t="n">
        <v>68.6479591836735</v>
      </c>
      <c r="F104" s="15" t="n">
        <f aca="false">E104/D104</f>
        <v>0.136953534531019</v>
      </c>
      <c r="G104" s="8"/>
    </row>
    <row r="105" customFormat="false" ht="15" hidden="false" customHeight="false" outlineLevel="0" collapsed="false">
      <c r="A105" s="5"/>
      <c r="B105" s="10" t="n">
        <v>99</v>
      </c>
      <c r="C105" s="10" t="s">
        <v>29</v>
      </c>
      <c r="D105" s="15" t="n">
        <v>289.125</v>
      </c>
      <c r="E105" s="15" t="n">
        <v>103.622448979592</v>
      </c>
      <c r="F105" s="15" t="n">
        <f aca="false">E105/D105</f>
        <v>0.358400169406284</v>
      </c>
      <c r="G105" s="8"/>
    </row>
    <row r="106" customFormat="false" ht="15" hidden="false" customHeight="false" outlineLevel="0" collapsed="false">
      <c r="A106" s="5"/>
      <c r="B106" s="10" t="n">
        <v>100</v>
      </c>
      <c r="C106" s="10" t="s">
        <v>30</v>
      </c>
      <c r="D106" s="15" t="n">
        <v>859.159482758621</v>
      </c>
      <c r="E106" s="15" t="n">
        <v>199.742268041237</v>
      </c>
      <c r="F106" s="15" t="n">
        <f aca="false">E106/D106</f>
        <v>0.232485670064302</v>
      </c>
      <c r="G106" s="8"/>
    </row>
    <row r="107" customFormat="false" ht="15" hidden="false" customHeight="false" outlineLevel="0" collapsed="false">
      <c r="A107" s="5"/>
      <c r="B107" s="10" t="n">
        <v>104</v>
      </c>
      <c r="C107" s="10" t="s">
        <v>23</v>
      </c>
      <c r="D107" s="15" t="n">
        <v>672.952586206897</v>
      </c>
      <c r="E107" s="15" t="n">
        <v>289.432989690722</v>
      </c>
      <c r="F107" s="15" t="n">
        <f aca="false">E107/D107</f>
        <v>0.430094178435532</v>
      </c>
      <c r="G107" s="8"/>
    </row>
    <row r="108" customFormat="false" ht="15" hidden="false" customHeight="false" outlineLevel="0" collapsed="false">
      <c r="A108" s="5"/>
      <c r="B108" s="10" t="n">
        <v>105</v>
      </c>
      <c r="C108" s="10" t="s">
        <v>17</v>
      </c>
      <c r="D108" s="15" t="n">
        <v>130.969827586207</v>
      </c>
      <c r="E108" s="15" t="n">
        <v>58.118556701031</v>
      </c>
      <c r="F108" s="15" t="n">
        <f aca="false">E108/D108</f>
        <v>0.443755311984176</v>
      </c>
      <c r="G108" s="8"/>
    </row>
    <row r="109" customFormat="false" ht="15" hidden="false" customHeight="false" outlineLevel="0" collapsed="false">
      <c r="A109" s="5"/>
      <c r="B109" s="10" t="n">
        <v>106</v>
      </c>
      <c r="C109" s="10" t="s">
        <v>24</v>
      </c>
      <c r="D109" s="15" t="n">
        <v>702.047413793104</v>
      </c>
      <c r="E109" s="15" t="n">
        <v>218.298969072165</v>
      </c>
      <c r="F109" s="15" t="n">
        <f aca="false">E109/D109</f>
        <v>0.310946190788901</v>
      </c>
      <c r="G109" s="8"/>
    </row>
    <row r="110" customFormat="false" ht="15" hidden="false" customHeight="false" outlineLevel="0" collapsed="false">
      <c r="A110" s="5"/>
      <c r="B110" s="10" t="n">
        <v>110</v>
      </c>
      <c r="C110" s="10" t="s">
        <v>25</v>
      </c>
      <c r="D110" s="15" t="n">
        <v>220.668103448276</v>
      </c>
      <c r="E110" s="15" t="n">
        <v>105.077319587629</v>
      </c>
      <c r="F110" s="15" t="n">
        <f aca="false">E110/D110</f>
        <v>0.476178106149622</v>
      </c>
      <c r="G110" s="8"/>
    </row>
    <row r="111" customFormat="false" ht="15" hidden="false" customHeight="false" outlineLevel="0" collapsed="false">
      <c r="A111" s="5"/>
      <c r="B111" s="10" t="n">
        <v>112</v>
      </c>
      <c r="C111" s="10" t="s">
        <v>26</v>
      </c>
      <c r="D111" s="15" t="n">
        <v>230.089053350683</v>
      </c>
      <c r="E111" s="15" t="n">
        <v>21.8068181818182</v>
      </c>
      <c r="F111" s="15" t="n">
        <f aca="false">E111/D111</f>
        <v>0.0947755569604695</v>
      </c>
      <c r="G111" s="8"/>
    </row>
    <row r="112" customFormat="false" ht="15" hidden="false" customHeight="false" outlineLevel="0" collapsed="false">
      <c r="A112" s="5"/>
      <c r="B112" s="10" t="n">
        <v>115</v>
      </c>
      <c r="C112" s="10" t="s">
        <v>27</v>
      </c>
      <c r="D112" s="15" t="n">
        <v>664.762931034483</v>
      </c>
      <c r="E112" s="15" t="n">
        <v>208.247422680412</v>
      </c>
      <c r="F112" s="15" t="n">
        <f aca="false">E112/D112</f>
        <v>0.313265696624125</v>
      </c>
      <c r="G112" s="8"/>
    </row>
    <row r="113" customFormat="false" ht="15" hidden="false" customHeight="false" outlineLevel="0" collapsed="false">
      <c r="A113" s="5"/>
      <c r="B113" s="10" t="n">
        <v>116</v>
      </c>
      <c r="C113" s="10" t="s">
        <v>28</v>
      </c>
      <c r="D113" s="15" t="n">
        <v>380.064655172414</v>
      </c>
      <c r="E113" s="15" t="n">
        <v>173.453608247423</v>
      </c>
      <c r="F113" s="15" t="n">
        <f aca="false">E113/D113</f>
        <v>0.456379213080829</v>
      </c>
      <c r="G113" s="8"/>
    </row>
    <row r="114" customFormat="false" ht="15" hidden="false" customHeight="false" outlineLevel="0" collapsed="false">
      <c r="A114" s="5"/>
      <c r="B114" s="10" t="n">
        <v>117</v>
      </c>
      <c r="C114" s="10" t="s">
        <v>29</v>
      </c>
      <c r="D114" s="15" t="n">
        <v>251.400862068966</v>
      </c>
      <c r="E114" s="15" t="n">
        <v>93.8833177132146</v>
      </c>
      <c r="F114" s="15" t="n">
        <f aca="false">E114/D114</f>
        <v>0.373440715121574</v>
      </c>
      <c r="G114" s="8"/>
    </row>
    <row r="115" customFormat="false" ht="15" hidden="false" customHeight="false" outlineLevel="0" collapsed="false">
      <c r="A115" s="5"/>
      <c r="B115" s="10" t="n">
        <v>118</v>
      </c>
      <c r="C115" s="10" t="s">
        <v>30</v>
      </c>
      <c r="D115" s="15" t="n">
        <v>767.780172413793</v>
      </c>
      <c r="E115" s="15" t="n">
        <v>260.567010309278</v>
      </c>
      <c r="F115" s="15" t="n">
        <f aca="false">E115/D115</f>
        <v>0.33937710255019</v>
      </c>
      <c r="G115" s="8"/>
    </row>
    <row r="116" customFormat="false" ht="15" hidden="false" customHeight="false" outlineLevel="0" collapsed="false">
      <c r="A116" s="5"/>
      <c r="B116" s="10" t="n">
        <v>120</v>
      </c>
      <c r="C116" s="10" t="s">
        <v>55</v>
      </c>
      <c r="D116" s="15" t="n">
        <v>64.5047169811321</v>
      </c>
      <c r="E116" s="15" t="n">
        <v>64.6590909090909</v>
      </c>
      <c r="F116" s="15" t="n">
        <f aca="false">E116/D116</f>
        <v>1.00239321921223</v>
      </c>
      <c r="G116" s="8"/>
    </row>
    <row r="117" customFormat="false" ht="15" hidden="false" customHeight="false" outlineLevel="0" collapsed="false">
      <c r="A117" s="5"/>
      <c r="B117" s="14" t="n">
        <v>121</v>
      </c>
      <c r="C117" s="14" t="s">
        <v>56</v>
      </c>
      <c r="D117" s="18" t="n">
        <v>87.617924528302</v>
      </c>
      <c r="E117" s="18" t="n">
        <v>122.386363636364</v>
      </c>
      <c r="F117" s="18" t="n">
        <f aca="false">E117/D117</f>
        <v>1.39681879358864</v>
      </c>
      <c r="G117" s="8"/>
    </row>
  </sheetData>
  <mergeCells count="14">
    <mergeCell ref="A2:A4"/>
    <mergeCell ref="G2:G4"/>
    <mergeCell ref="A5:A19"/>
    <mergeCell ref="G5:G19"/>
    <mergeCell ref="A20:A38"/>
    <mergeCell ref="G20:G38"/>
    <mergeCell ref="A39:A53"/>
    <mergeCell ref="G39:G53"/>
    <mergeCell ref="A54:A88"/>
    <mergeCell ref="G54:G88"/>
    <mergeCell ref="A89:A97"/>
    <mergeCell ref="G89:G97"/>
    <mergeCell ref="A98:A117"/>
    <mergeCell ref="G98:G1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4" activeCellId="0" sqref="G4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3" min="2" style="0" width="41.99"/>
    <col collapsed="false" customWidth="true" hidden="false" outlineLevel="0" max="5" min="5" style="0" width="8.99"/>
  </cols>
  <sheetData>
    <row r="1" s="4" customFormat="true" ht="31.5" hidden="false" customHeight="true" outlineLevel="0" collapsed="false">
      <c r="A1" s="19" t="s">
        <v>2</v>
      </c>
      <c r="B1" s="20" t="s">
        <v>57</v>
      </c>
      <c r="C1" s="21" t="s">
        <v>58</v>
      </c>
      <c r="D1" s="0"/>
      <c r="E1" s="22"/>
      <c r="F1" s="22"/>
      <c r="G1" s="22"/>
    </row>
    <row r="2" customFormat="false" ht="15" hidden="false" customHeight="false" outlineLevel="0" collapsed="false">
      <c r="A2" s="23" t="s">
        <v>8</v>
      </c>
      <c r="B2" s="24" t="n">
        <v>2</v>
      </c>
      <c r="C2" s="25" t="n">
        <v>1</v>
      </c>
      <c r="E2" s="26"/>
      <c r="F2" s="26"/>
      <c r="G2" s="26"/>
    </row>
    <row r="3" customFormat="false" ht="15" hidden="false" customHeight="false" outlineLevel="0" collapsed="false">
      <c r="A3" s="27" t="s">
        <v>10</v>
      </c>
      <c r="B3" s="28" t="n">
        <v>1</v>
      </c>
      <c r="C3" s="29" t="n">
        <v>1</v>
      </c>
      <c r="E3" s="26"/>
      <c r="F3" s="26"/>
      <c r="G3" s="26"/>
    </row>
    <row r="4" customFormat="false" ht="15" hidden="false" customHeight="false" outlineLevel="0" collapsed="false">
      <c r="A4" s="30" t="s">
        <v>13</v>
      </c>
      <c r="B4" s="28" t="n">
        <v>1</v>
      </c>
      <c r="C4" s="29" t="n">
        <v>2</v>
      </c>
      <c r="E4" s="26"/>
      <c r="F4" s="26"/>
      <c r="G4" s="26"/>
    </row>
    <row r="5" customFormat="false" ht="15" hidden="false" customHeight="false" outlineLevel="0" collapsed="false">
      <c r="A5" s="27" t="s">
        <v>14</v>
      </c>
      <c r="B5" s="28" t="n">
        <v>2</v>
      </c>
      <c r="C5" s="29" t="n">
        <v>2</v>
      </c>
      <c r="E5" s="31"/>
      <c r="F5" s="26"/>
      <c r="G5" s="26"/>
    </row>
    <row r="6" customFormat="false" ht="15" hidden="false" customHeight="false" outlineLevel="0" collapsed="false">
      <c r="A6" s="30" t="s">
        <v>15</v>
      </c>
      <c r="B6" s="28" t="n">
        <v>1</v>
      </c>
      <c r="C6" s="29" t="n">
        <v>2</v>
      </c>
      <c r="E6" s="32"/>
      <c r="F6" s="26"/>
      <c r="G6" s="26"/>
    </row>
    <row r="7" customFormat="false" ht="15" hidden="false" customHeight="false" outlineLevel="0" collapsed="false">
      <c r="A7" s="30" t="s">
        <v>16</v>
      </c>
      <c r="B7" s="28" t="n">
        <v>2</v>
      </c>
      <c r="C7" s="29" t="n">
        <v>4</v>
      </c>
      <c r="E7" s="32"/>
      <c r="F7" s="26"/>
      <c r="G7" s="26"/>
    </row>
    <row r="8" customFormat="false" ht="15" hidden="false" customHeight="false" outlineLevel="0" collapsed="false">
      <c r="A8" s="30" t="s">
        <v>18</v>
      </c>
      <c r="B8" s="28" t="n">
        <v>2</v>
      </c>
      <c r="C8" s="29" t="n">
        <v>3</v>
      </c>
      <c r="E8" s="31"/>
      <c r="F8" s="26"/>
      <c r="G8" s="26"/>
    </row>
    <row r="9" customFormat="false" ht="15" hidden="false" customHeight="false" outlineLevel="0" collapsed="false">
      <c r="A9" s="30" t="s">
        <v>19</v>
      </c>
      <c r="B9" s="28" t="n">
        <v>2</v>
      </c>
      <c r="C9" s="29" t="n">
        <v>3</v>
      </c>
      <c r="E9" s="31"/>
      <c r="F9" s="26"/>
      <c r="G9" s="26"/>
    </row>
    <row r="10" customFormat="false" ht="15" hidden="false" customHeight="false" outlineLevel="0" collapsed="false">
      <c r="A10" s="30" t="s">
        <v>20</v>
      </c>
      <c r="B10" s="28" t="n">
        <v>2</v>
      </c>
      <c r="C10" s="29" t="n">
        <v>3</v>
      </c>
      <c r="E10" s="31"/>
      <c r="F10" s="26"/>
      <c r="G10" s="26"/>
    </row>
    <row r="11" customFormat="false" ht="16" hidden="false" customHeight="false" outlineLevel="0" collapsed="false">
      <c r="A11" s="33" t="s">
        <v>21</v>
      </c>
      <c r="B11" s="34" t="n">
        <v>2</v>
      </c>
      <c r="C11" s="35" t="n">
        <v>4</v>
      </c>
      <c r="E11" s="26"/>
      <c r="F11" s="26"/>
      <c r="G11" s="26"/>
    </row>
    <row r="12" customFormat="false" ht="15" hidden="false" customHeight="false" outlineLevel="0" collapsed="false">
      <c r="A12" s="23" t="s">
        <v>23</v>
      </c>
      <c r="B12" s="24" t="n">
        <v>2</v>
      </c>
      <c r="C12" s="25" t="n">
        <v>2</v>
      </c>
      <c r="E12" s="26"/>
      <c r="F12" s="26"/>
      <c r="G12" s="26"/>
    </row>
    <row r="13" customFormat="false" ht="15" hidden="false" customHeight="false" outlineLevel="0" collapsed="false">
      <c r="A13" s="36" t="s">
        <v>17</v>
      </c>
      <c r="B13" s="37" t="n">
        <v>2</v>
      </c>
      <c r="C13" s="38" t="n">
        <v>1</v>
      </c>
      <c r="E13" s="32"/>
      <c r="F13" s="26"/>
      <c r="G13" s="26"/>
    </row>
    <row r="14" customFormat="false" ht="15" hidden="false" customHeight="false" outlineLevel="0" collapsed="false">
      <c r="A14" s="30" t="s">
        <v>24</v>
      </c>
      <c r="B14" s="28" t="n">
        <v>2</v>
      </c>
      <c r="C14" s="29" t="n">
        <v>2</v>
      </c>
      <c r="E14" s="39"/>
      <c r="F14" s="26"/>
      <c r="G14" s="26"/>
    </row>
    <row r="15" customFormat="false" ht="15" hidden="false" customHeight="false" outlineLevel="0" collapsed="false">
      <c r="A15" s="30" t="s">
        <v>25</v>
      </c>
      <c r="B15" s="28" t="n">
        <v>2</v>
      </c>
      <c r="C15" s="29" t="n">
        <v>3</v>
      </c>
      <c r="E15" s="32"/>
      <c r="F15" s="26"/>
      <c r="G15" s="26"/>
    </row>
    <row r="16" customFormat="false" ht="15" hidden="false" customHeight="false" outlineLevel="0" collapsed="false">
      <c r="A16" s="30" t="s">
        <v>26</v>
      </c>
      <c r="B16" s="28" t="n">
        <v>2</v>
      </c>
      <c r="C16" s="29" t="n">
        <v>2</v>
      </c>
      <c r="E16" s="32"/>
      <c r="F16" s="26"/>
      <c r="G16" s="26"/>
    </row>
    <row r="17" customFormat="false" ht="15" hidden="false" customHeight="false" outlineLevel="0" collapsed="false">
      <c r="A17" s="30" t="s">
        <v>27</v>
      </c>
      <c r="B17" s="28" t="n">
        <v>2</v>
      </c>
      <c r="C17" s="29" t="n">
        <v>2</v>
      </c>
      <c r="E17" s="32"/>
      <c r="F17" s="26"/>
      <c r="G17" s="26"/>
    </row>
    <row r="18" customFormat="false" ht="15" hidden="false" customHeight="false" outlineLevel="0" collapsed="false">
      <c r="A18" s="30" t="s">
        <v>28</v>
      </c>
      <c r="B18" s="28" t="n">
        <v>2</v>
      </c>
      <c r="C18" s="29" t="n">
        <v>2</v>
      </c>
      <c r="E18" s="32"/>
      <c r="F18" s="26"/>
      <c r="G18" s="26"/>
    </row>
    <row r="19" customFormat="false" ht="15" hidden="false" customHeight="false" outlineLevel="0" collapsed="false">
      <c r="A19" s="30" t="s">
        <v>29</v>
      </c>
      <c r="B19" s="28" t="n">
        <v>2</v>
      </c>
      <c r="C19" s="29" t="n">
        <v>2</v>
      </c>
      <c r="E19" s="32"/>
      <c r="F19" s="26"/>
      <c r="G19" s="26"/>
    </row>
    <row r="20" customFormat="false" ht="15" hidden="false" customHeight="false" outlineLevel="0" collapsed="false">
      <c r="A20" s="30" t="s">
        <v>30</v>
      </c>
      <c r="B20" s="28" t="n">
        <v>2</v>
      </c>
      <c r="C20" s="29" t="n">
        <v>2</v>
      </c>
      <c r="E20" s="32"/>
      <c r="F20" s="26"/>
      <c r="G20" s="26"/>
    </row>
    <row r="21" customFormat="false" ht="16" hidden="false" customHeight="false" outlineLevel="0" collapsed="false">
      <c r="A21" s="33" t="s">
        <v>31</v>
      </c>
      <c r="B21" s="34" t="n">
        <v>2</v>
      </c>
      <c r="C21" s="35" t="n">
        <v>2</v>
      </c>
      <c r="E21" s="32"/>
      <c r="F21" s="26"/>
      <c r="G21" s="26"/>
    </row>
    <row r="22" customFormat="false" ht="15" hidden="false" customHeight="false" outlineLevel="0" collapsed="false">
      <c r="A22" s="23" t="s">
        <v>33</v>
      </c>
      <c r="B22" s="24" t="n">
        <v>0</v>
      </c>
      <c r="C22" s="25" t="n">
        <v>2</v>
      </c>
      <c r="E22" s="32"/>
      <c r="F22" s="26"/>
      <c r="G22" s="26"/>
    </row>
    <row r="23" customFormat="false" ht="15" hidden="false" customHeight="false" outlineLevel="0" collapsed="false">
      <c r="A23" s="30" t="s">
        <v>34</v>
      </c>
      <c r="B23" s="28" t="n">
        <v>0</v>
      </c>
      <c r="C23" s="29" t="n">
        <v>2</v>
      </c>
      <c r="E23" s="32"/>
      <c r="F23" s="26"/>
      <c r="G23" s="26"/>
    </row>
    <row r="24" customFormat="false" ht="15" hidden="false" customHeight="false" outlineLevel="0" collapsed="false">
      <c r="A24" s="30" t="s">
        <v>35</v>
      </c>
      <c r="B24" s="28" t="n">
        <v>0</v>
      </c>
      <c r="C24" s="29" t="n">
        <v>2</v>
      </c>
      <c r="E24" s="32"/>
      <c r="F24" s="26"/>
      <c r="G24" s="26"/>
    </row>
    <row r="25" customFormat="false" ht="15" hidden="false" customHeight="false" outlineLevel="0" collapsed="false">
      <c r="A25" s="30" t="s">
        <v>37</v>
      </c>
      <c r="B25" s="28" t="n">
        <v>0</v>
      </c>
      <c r="C25" s="29" t="n">
        <v>2</v>
      </c>
      <c r="E25" s="32"/>
      <c r="F25" s="26"/>
      <c r="G25" s="26"/>
    </row>
    <row r="26" customFormat="false" ht="15" hidden="false" customHeight="false" outlineLevel="0" collapsed="false">
      <c r="A26" s="30" t="s">
        <v>38</v>
      </c>
      <c r="B26" s="28" t="n">
        <v>0</v>
      </c>
      <c r="C26" s="29" t="n">
        <v>2</v>
      </c>
      <c r="E26" s="32"/>
      <c r="F26" s="26"/>
      <c r="G26" s="26"/>
    </row>
    <row r="27" customFormat="false" ht="15" hidden="false" customHeight="false" outlineLevel="0" collapsed="false">
      <c r="A27" s="30" t="s">
        <v>39</v>
      </c>
      <c r="B27" s="28" t="n">
        <v>0</v>
      </c>
      <c r="C27" s="29" t="n">
        <v>2</v>
      </c>
      <c r="E27" s="32"/>
      <c r="F27" s="26"/>
      <c r="G27" s="26"/>
    </row>
    <row r="28" customFormat="false" ht="15" hidden="false" customHeight="false" outlineLevel="0" collapsed="false">
      <c r="A28" s="30" t="s">
        <v>41</v>
      </c>
      <c r="B28" s="28" t="n">
        <v>0</v>
      </c>
      <c r="C28" s="29" t="n">
        <v>2</v>
      </c>
      <c r="E28" s="32"/>
      <c r="F28" s="26"/>
      <c r="G28" s="26"/>
    </row>
    <row r="29" customFormat="false" ht="15" hidden="false" customHeight="false" outlineLevel="0" collapsed="false">
      <c r="A29" s="30" t="s">
        <v>42</v>
      </c>
      <c r="B29" s="28" t="n">
        <v>0</v>
      </c>
      <c r="C29" s="29" t="n">
        <v>2</v>
      </c>
      <c r="E29" s="32"/>
      <c r="F29" s="26"/>
      <c r="G29" s="26"/>
    </row>
    <row r="30" customFormat="false" ht="15" hidden="false" customHeight="false" outlineLevel="0" collapsed="false">
      <c r="A30" s="30" t="s">
        <v>43</v>
      </c>
      <c r="B30" s="28" t="n">
        <v>0</v>
      </c>
      <c r="C30" s="29" t="n">
        <v>2</v>
      </c>
      <c r="E30" s="32"/>
      <c r="F30" s="26"/>
      <c r="G30" s="26"/>
    </row>
    <row r="31" customFormat="false" ht="15" hidden="false" customHeight="false" outlineLevel="0" collapsed="false">
      <c r="A31" s="30" t="s">
        <v>44</v>
      </c>
      <c r="B31" s="28" t="n">
        <v>0</v>
      </c>
      <c r="C31" s="29" t="n">
        <v>2</v>
      </c>
      <c r="E31" s="32"/>
      <c r="F31" s="26"/>
      <c r="G31" s="26"/>
    </row>
    <row r="32" customFormat="false" ht="15" hidden="false" customHeight="false" outlineLevel="0" collapsed="false">
      <c r="A32" s="30" t="s">
        <v>45</v>
      </c>
      <c r="B32" s="28" t="n">
        <v>0</v>
      </c>
      <c r="C32" s="29" t="n">
        <v>2</v>
      </c>
      <c r="E32" s="32"/>
      <c r="F32" s="26"/>
      <c r="G32" s="26"/>
    </row>
    <row r="33" customFormat="false" ht="15" hidden="false" customHeight="false" outlineLevel="0" collapsed="false">
      <c r="A33" s="30" t="s">
        <v>46</v>
      </c>
      <c r="B33" s="28" t="n">
        <v>0</v>
      </c>
      <c r="C33" s="29" t="n">
        <v>2</v>
      </c>
      <c r="E33" s="32"/>
      <c r="F33" s="26"/>
      <c r="G33" s="26"/>
    </row>
    <row r="34" customFormat="false" ht="15" hidden="false" customHeight="false" outlineLevel="0" collapsed="false">
      <c r="A34" s="30" t="s">
        <v>50</v>
      </c>
      <c r="B34" s="28" t="n">
        <v>0</v>
      </c>
      <c r="C34" s="29" t="n">
        <v>2</v>
      </c>
      <c r="E34" s="32"/>
      <c r="F34" s="26"/>
      <c r="G34" s="26"/>
    </row>
    <row r="35" customFormat="false" ht="15" hidden="false" customHeight="false" outlineLevel="0" collapsed="false">
      <c r="A35" s="30" t="s">
        <v>51</v>
      </c>
      <c r="B35" s="28" t="n">
        <v>0</v>
      </c>
      <c r="C35" s="29" t="n">
        <v>2</v>
      </c>
      <c r="E35" s="32"/>
      <c r="F35" s="26"/>
      <c r="G35" s="26"/>
    </row>
    <row r="36" customFormat="false" ht="15" hidden="false" customHeight="false" outlineLevel="0" collapsed="false">
      <c r="A36" s="30" t="s">
        <v>36</v>
      </c>
      <c r="B36" s="28" t="n">
        <v>0</v>
      </c>
      <c r="C36" s="29" t="n">
        <v>2</v>
      </c>
      <c r="E36" s="32"/>
      <c r="F36" s="26"/>
      <c r="G36" s="26"/>
    </row>
    <row r="37" customFormat="false" ht="15" hidden="false" customHeight="false" outlineLevel="0" collapsed="false">
      <c r="A37" s="30" t="s">
        <v>52</v>
      </c>
      <c r="B37" s="28" t="n">
        <v>0</v>
      </c>
      <c r="C37" s="29" t="n">
        <v>2</v>
      </c>
      <c r="E37" s="32"/>
      <c r="F37" s="26"/>
      <c r="G37" s="26"/>
    </row>
    <row r="38" customFormat="false" ht="16" hidden="false" customHeight="false" outlineLevel="0" collapsed="false">
      <c r="A38" s="33" t="s">
        <v>53</v>
      </c>
      <c r="B38" s="34" t="n">
        <v>0</v>
      </c>
      <c r="C38" s="35" t="n">
        <v>2</v>
      </c>
      <c r="E38" s="32"/>
      <c r="F38" s="26"/>
      <c r="G38" s="26"/>
    </row>
    <row r="39" customFormat="false" ht="16" hidden="false" customHeight="false" outlineLevel="0" collapsed="false">
      <c r="A39" s="40" t="s">
        <v>59</v>
      </c>
      <c r="B39" s="41" t="n">
        <f aca="false">SUM(B2:B38)</f>
        <v>37</v>
      </c>
      <c r="C39" s="42" t="n">
        <f aca="false">SUM(C2:C38)</f>
        <v>79</v>
      </c>
      <c r="D39" s="4" t="n">
        <f aca="false">SUM(B39:C39)</f>
        <v>116</v>
      </c>
      <c r="E39" s="26"/>
      <c r="F39" s="26"/>
      <c r="G39" s="26"/>
    </row>
    <row r="40" customFormat="false" ht="15" hidden="false" customHeight="false" outlineLevel="0" collapsed="false">
      <c r="A40" s="26"/>
      <c r="B40" s="26"/>
      <c r="C40" s="26"/>
    </row>
    <row r="41" customFormat="false" ht="15" hidden="false" customHeight="false" outlineLevel="0" collapsed="false">
      <c r="A41" s="32"/>
      <c r="B41" s="32"/>
      <c r="C41" s="28"/>
      <c r="D41" s="26"/>
    </row>
    <row r="42" customFormat="false" ht="15" hidden="false" customHeight="false" outlineLevel="0" collapsed="false">
      <c r="A42" s="32"/>
      <c r="B42" s="32"/>
      <c r="C42" s="28"/>
      <c r="D42" s="26"/>
    </row>
    <row r="43" customFormat="false" ht="15" hidden="false" customHeight="false" outlineLevel="0" collapsed="false">
      <c r="A43" s="32"/>
      <c r="B43" s="32"/>
      <c r="C43" s="28"/>
      <c r="D43" s="26"/>
    </row>
    <row r="44" customFormat="false" ht="15" hidden="false" customHeight="false" outlineLevel="0" collapsed="false">
      <c r="A44" s="32"/>
      <c r="B44" s="31"/>
      <c r="C44" s="28"/>
      <c r="D44" s="26"/>
    </row>
    <row r="45" customFormat="false" ht="15" hidden="false" customHeight="false" outlineLevel="0" collapsed="false">
      <c r="A45" s="32"/>
      <c r="B45" s="31"/>
      <c r="C45" s="28"/>
      <c r="D45" s="26"/>
    </row>
    <row r="46" customFormat="false" ht="15" hidden="false" customHeight="false" outlineLevel="0" collapsed="false">
      <c r="A46" s="32"/>
      <c r="B46" s="32"/>
      <c r="C46" s="28"/>
      <c r="D46" s="26"/>
    </row>
    <row r="47" customFormat="false" ht="15" hidden="false" customHeight="false" outlineLevel="0" collapsed="false">
      <c r="A47" s="32"/>
      <c r="B47" s="32"/>
      <c r="C47" s="28"/>
      <c r="D47" s="26"/>
    </row>
    <row r="48" customFormat="false" ht="15" hidden="false" customHeight="false" outlineLevel="0" collapsed="false">
      <c r="A48" s="32"/>
      <c r="B48" s="32"/>
      <c r="C48" s="28"/>
      <c r="D48" s="26"/>
    </row>
    <row r="49" customFormat="false" ht="15" hidden="false" customHeight="false" outlineLevel="0" collapsed="false">
      <c r="A49" s="32"/>
      <c r="B49" s="32"/>
      <c r="C49" s="28"/>
      <c r="D49" s="26"/>
    </row>
    <row r="50" customFormat="false" ht="15" hidden="false" customHeight="false" outlineLevel="0" collapsed="false">
      <c r="A50" s="32"/>
      <c r="B50" s="32"/>
      <c r="C50" s="28"/>
      <c r="D50" s="26"/>
    </row>
    <row r="51" customFormat="false" ht="15" hidden="false" customHeight="false" outlineLevel="0" collapsed="false">
      <c r="A51" s="32"/>
      <c r="B51" s="32"/>
      <c r="C51" s="28"/>
      <c r="D51" s="26"/>
    </row>
    <row r="52" customFormat="false" ht="15" hidden="false" customHeight="false" outlineLevel="0" collapsed="false">
      <c r="A52" s="28"/>
      <c r="B52" s="28"/>
      <c r="C52" s="28"/>
      <c r="D52" s="26"/>
    </row>
    <row r="53" customFormat="false" ht="15" hidden="false" customHeight="false" outlineLevel="0" collapsed="false">
      <c r="A53" s="28"/>
      <c r="B53" s="28"/>
      <c r="C53" s="28"/>
      <c r="D53" s="26"/>
    </row>
    <row r="54" customFormat="false" ht="15" hidden="false" customHeight="false" outlineLevel="0" collapsed="false">
      <c r="A54" s="28"/>
      <c r="B54" s="28"/>
      <c r="C54" s="28"/>
      <c r="D54" s="26"/>
    </row>
    <row r="55" customFormat="false" ht="15" hidden="false" customHeight="false" outlineLevel="0" collapsed="false">
      <c r="A55" s="28"/>
      <c r="B55" s="28"/>
      <c r="C55" s="28"/>
      <c r="D55" s="26"/>
    </row>
    <row r="56" customFormat="false" ht="15" hidden="false" customHeight="false" outlineLevel="0" collapsed="false">
      <c r="A56" s="28"/>
      <c r="B56" s="28"/>
      <c r="C56" s="28"/>
      <c r="D56" s="26"/>
    </row>
    <row r="57" customFormat="false" ht="15" hidden="false" customHeight="false" outlineLevel="0" collapsed="false">
      <c r="A57" s="28"/>
      <c r="B57" s="28"/>
      <c r="C57" s="28"/>
      <c r="D57" s="26"/>
    </row>
    <row r="58" customFormat="false" ht="15" hidden="false" customHeight="false" outlineLevel="0" collapsed="false">
      <c r="A58" s="28"/>
      <c r="B58" s="28"/>
      <c r="C58" s="28"/>
      <c r="D58" s="26"/>
    </row>
    <row r="59" customFormat="false" ht="15" hidden="false" customHeight="false" outlineLevel="0" collapsed="false">
      <c r="A59" s="28"/>
      <c r="B59" s="28"/>
      <c r="C59" s="28"/>
      <c r="D59" s="26"/>
    </row>
    <row r="60" customFormat="false" ht="15" hidden="false" customHeight="false" outlineLevel="0" collapsed="false">
      <c r="A60" s="28"/>
      <c r="B60" s="28"/>
      <c r="C60" s="28"/>
      <c r="D60" s="26"/>
    </row>
    <row r="61" customFormat="false" ht="15" hidden="false" customHeight="false" outlineLevel="0" collapsed="false">
      <c r="A61" s="28"/>
      <c r="B61" s="28"/>
      <c r="C61" s="28"/>
      <c r="D61" s="26"/>
    </row>
    <row r="62" customFormat="false" ht="15" hidden="false" customHeight="false" outlineLevel="0" collapsed="false">
      <c r="A62" s="28"/>
      <c r="B62" s="28"/>
      <c r="C62" s="28"/>
      <c r="D62" s="26"/>
    </row>
    <row r="63" customFormat="false" ht="15" hidden="false" customHeight="false" outlineLevel="0" collapsed="false">
      <c r="A63" s="28"/>
      <c r="B63" s="28"/>
      <c r="C63" s="28"/>
      <c r="D63" s="26"/>
    </row>
    <row r="64" customFormat="false" ht="15" hidden="false" customHeight="false" outlineLevel="0" collapsed="false">
      <c r="A64" s="28"/>
      <c r="B64" s="28"/>
      <c r="C64" s="28"/>
      <c r="D64" s="26"/>
    </row>
    <row r="65" customFormat="false" ht="15" hidden="false" customHeight="false" outlineLevel="0" collapsed="false">
      <c r="A65" s="28"/>
      <c r="B65" s="28"/>
      <c r="C65" s="28"/>
      <c r="D65" s="26"/>
    </row>
    <row r="66" customFormat="false" ht="15" hidden="false" customHeight="false" outlineLevel="0" collapsed="false">
      <c r="A66" s="28"/>
      <c r="B66" s="28"/>
      <c r="C66" s="28"/>
      <c r="D66" s="26"/>
    </row>
    <row r="67" customFormat="false" ht="15" hidden="false" customHeight="false" outlineLevel="0" collapsed="false">
      <c r="A67" s="28"/>
      <c r="B67" s="28"/>
      <c r="C67" s="28"/>
      <c r="D67" s="26"/>
    </row>
    <row r="68" customFormat="false" ht="15" hidden="false" customHeight="false" outlineLevel="0" collapsed="false">
      <c r="A68" s="28"/>
      <c r="B68" s="28"/>
      <c r="C68" s="28"/>
      <c r="D68" s="26"/>
    </row>
    <row r="69" customFormat="false" ht="15" hidden="false" customHeight="false" outlineLevel="0" collapsed="false">
      <c r="A69" s="28"/>
      <c r="B69" s="28"/>
      <c r="C69" s="28"/>
      <c r="D69" s="26"/>
    </row>
    <row r="70" customFormat="false" ht="15" hidden="false" customHeight="false" outlineLevel="0" collapsed="false">
      <c r="A70" s="28"/>
      <c r="B70" s="28"/>
      <c r="C70" s="28"/>
      <c r="D70" s="26"/>
    </row>
    <row r="71" customFormat="false" ht="15" hidden="false" customHeight="false" outlineLevel="0" collapsed="false">
      <c r="A71" s="28"/>
      <c r="B71" s="28"/>
      <c r="C71" s="28"/>
      <c r="D71" s="26"/>
    </row>
    <row r="72" customFormat="false" ht="15" hidden="false" customHeight="false" outlineLevel="0" collapsed="false">
      <c r="A72" s="28"/>
      <c r="B72" s="28"/>
      <c r="C72" s="28"/>
      <c r="D72" s="26"/>
    </row>
    <row r="73" customFormat="false" ht="15" hidden="false" customHeight="false" outlineLevel="0" collapsed="false">
      <c r="A73" s="28"/>
      <c r="B73" s="28"/>
      <c r="C73" s="28"/>
      <c r="D73" s="26"/>
    </row>
    <row r="74" customFormat="false" ht="15" hidden="false" customHeight="false" outlineLevel="0" collapsed="false">
      <c r="A74" s="28"/>
      <c r="B74" s="28"/>
      <c r="C74" s="28"/>
      <c r="D74" s="26"/>
    </row>
    <row r="75" customFormat="false" ht="15" hidden="false" customHeight="false" outlineLevel="0" collapsed="false">
      <c r="A75" s="28"/>
      <c r="B75" s="28"/>
      <c r="C75" s="28"/>
      <c r="D75" s="26"/>
    </row>
    <row r="76" customFormat="false" ht="15" hidden="false" customHeight="false" outlineLevel="0" collapsed="false">
      <c r="A76" s="28"/>
      <c r="B76" s="28"/>
      <c r="C76" s="28"/>
      <c r="D76" s="26"/>
    </row>
    <row r="77" customFormat="false" ht="15" hidden="false" customHeight="false" outlineLevel="0" collapsed="false">
      <c r="A77" s="28"/>
      <c r="B77" s="28"/>
      <c r="C77" s="28"/>
      <c r="D77" s="26"/>
    </row>
    <row r="78" customFormat="false" ht="15" hidden="false" customHeight="false" outlineLevel="0" collapsed="false">
      <c r="A78" s="32"/>
      <c r="B78" s="32"/>
      <c r="C78" s="28"/>
      <c r="D78" s="26"/>
    </row>
    <row r="79" customFormat="false" ht="15" hidden="false" customHeight="false" outlineLevel="0" collapsed="false">
      <c r="A79" s="32"/>
      <c r="B79" s="32"/>
      <c r="C79" s="28"/>
      <c r="D79" s="26"/>
    </row>
    <row r="80" customFormat="false" ht="15" hidden="false" customHeight="false" outlineLevel="0" collapsed="false">
      <c r="A80" s="32"/>
      <c r="B80" s="31"/>
      <c r="C80" s="28"/>
      <c r="D80" s="26"/>
      <c r="E80" s="26"/>
      <c r="F80" s="26"/>
      <c r="G80" s="26"/>
    </row>
    <row r="81" customFormat="false" ht="15" hidden="false" customHeight="false" outlineLevel="0" collapsed="false">
      <c r="A81" s="32"/>
      <c r="B81" s="31"/>
      <c r="C81" s="28"/>
      <c r="D81" s="26"/>
      <c r="E81" s="26"/>
      <c r="F81" s="26"/>
      <c r="G81" s="26"/>
    </row>
    <row r="82" customFormat="false" ht="15" hidden="false" customHeight="false" outlineLevel="0" collapsed="false">
      <c r="A82" s="32"/>
      <c r="B82" s="32"/>
      <c r="C82" s="28"/>
      <c r="D82" s="26"/>
      <c r="E82" s="26"/>
      <c r="F82" s="26"/>
      <c r="G82" s="26"/>
    </row>
    <row r="83" customFormat="false" ht="15" hidden="false" customHeight="false" outlineLevel="0" collapsed="false">
      <c r="A83" s="32"/>
      <c r="B83" s="32"/>
      <c r="C83" s="28"/>
      <c r="D83" s="26"/>
      <c r="E83" s="26"/>
      <c r="F83" s="26"/>
      <c r="G83" s="26"/>
    </row>
    <row r="84" customFormat="false" ht="15" hidden="false" customHeight="false" outlineLevel="0" collapsed="false">
      <c r="A84" s="32"/>
      <c r="B84" s="32"/>
      <c r="C84" s="28"/>
      <c r="D84" s="26"/>
      <c r="E84" s="26"/>
      <c r="F84" s="26"/>
      <c r="G84" s="26"/>
    </row>
    <row r="85" customFormat="false" ht="15" hidden="false" customHeight="false" outlineLevel="0" collapsed="false">
      <c r="A85" s="32"/>
      <c r="B85" s="32"/>
      <c r="C85" s="28"/>
      <c r="D85" s="26"/>
      <c r="E85" s="26"/>
      <c r="F85" s="26"/>
      <c r="G85" s="26"/>
    </row>
    <row r="86" customFormat="false" ht="15" hidden="false" customHeight="false" outlineLevel="0" collapsed="false">
      <c r="A86" s="32"/>
      <c r="B86" s="32"/>
      <c r="C86" s="28"/>
      <c r="D86" s="26"/>
      <c r="E86" s="26"/>
      <c r="F86" s="26"/>
      <c r="G86" s="26"/>
    </row>
    <row r="87" customFormat="false" ht="15" hidden="false" customHeight="false" outlineLevel="0" collapsed="false">
      <c r="A87" s="32"/>
      <c r="B87" s="32"/>
      <c r="C87" s="28"/>
      <c r="D87" s="26"/>
      <c r="E87" s="26"/>
      <c r="F87" s="26"/>
      <c r="G87" s="26"/>
    </row>
    <row r="88" customFormat="false" ht="15" hidden="false" customHeight="false" outlineLevel="0" collapsed="false">
      <c r="A88" s="32"/>
      <c r="B88" s="31"/>
      <c r="C88" s="28"/>
      <c r="D88" s="26"/>
      <c r="E88" s="26"/>
      <c r="F88" s="26"/>
      <c r="G88" s="26"/>
    </row>
    <row r="89" customFormat="false" ht="15" hidden="false" customHeight="false" outlineLevel="0" collapsed="false">
      <c r="A89" s="32"/>
      <c r="B89" s="32"/>
      <c r="C89" s="28"/>
      <c r="D89" s="26"/>
      <c r="E89" s="26"/>
      <c r="F89" s="26"/>
      <c r="G89" s="26"/>
    </row>
    <row r="90" customFormat="false" ht="15" hidden="false" customHeight="false" outlineLevel="0" collapsed="false">
      <c r="A90" s="32"/>
      <c r="B90" s="32"/>
      <c r="C90" s="28"/>
      <c r="D90" s="26"/>
      <c r="E90" s="26"/>
      <c r="F90" s="26"/>
      <c r="G90" s="26"/>
    </row>
    <row r="91" customFormat="false" ht="15" hidden="false" customHeight="false" outlineLevel="0" collapsed="false">
      <c r="A91" s="32"/>
      <c r="B91" s="32"/>
      <c r="C91" s="28"/>
      <c r="D91" s="26"/>
      <c r="E91" s="26"/>
      <c r="F91" s="26"/>
      <c r="G91" s="26"/>
    </row>
    <row r="92" customFormat="false" ht="15" hidden="false" customHeight="false" outlineLevel="0" collapsed="false">
      <c r="A92" s="32"/>
      <c r="B92" s="32"/>
      <c r="C92" s="28"/>
      <c r="D92" s="26"/>
      <c r="E92" s="26"/>
      <c r="F92" s="26"/>
      <c r="G92" s="26"/>
    </row>
    <row r="93" customFormat="false" ht="15" hidden="false" customHeight="false" outlineLevel="0" collapsed="false">
      <c r="A93" s="32"/>
      <c r="B93" s="31"/>
      <c r="C93" s="28"/>
      <c r="D93" s="26"/>
      <c r="E93" s="26"/>
      <c r="F93" s="26"/>
      <c r="G93" s="26"/>
    </row>
    <row r="94" customFormat="false" ht="15" hidden="false" customHeight="false" outlineLevel="0" collapsed="false">
      <c r="A94" s="32"/>
      <c r="B94" s="32"/>
      <c r="C94" s="28"/>
      <c r="D94" s="26"/>
      <c r="E94" s="26"/>
      <c r="F94" s="26"/>
      <c r="G94" s="26"/>
    </row>
    <row r="95" customFormat="false" ht="15" hidden="false" customHeight="false" outlineLevel="0" collapsed="false">
      <c r="A95" s="32"/>
      <c r="B95" s="32"/>
      <c r="C95" s="28"/>
      <c r="D95" s="26"/>
      <c r="E95" s="26"/>
      <c r="F95" s="26"/>
      <c r="G95" s="26"/>
    </row>
    <row r="96" customFormat="false" ht="15" hidden="false" customHeight="false" outlineLevel="0" collapsed="false">
      <c r="A96" s="32"/>
      <c r="B96" s="32"/>
      <c r="C96" s="28"/>
      <c r="D96" s="26"/>
      <c r="E96" s="26"/>
      <c r="F96" s="26"/>
      <c r="G96" s="26"/>
    </row>
    <row r="97" customFormat="false" ht="15" hidden="false" customHeight="false" outlineLevel="0" collapsed="false">
      <c r="A97" s="32"/>
      <c r="B97" s="31"/>
      <c r="C97" s="28"/>
      <c r="D97" s="26"/>
      <c r="E97" s="26"/>
      <c r="F97" s="26"/>
      <c r="G97" s="26"/>
    </row>
    <row r="98" customFormat="false" ht="15" hidden="false" customHeight="false" outlineLevel="0" collapsed="false">
      <c r="A98" s="32"/>
      <c r="B98" s="31"/>
      <c r="C98" s="28"/>
      <c r="D98" s="26"/>
      <c r="E98" s="26"/>
      <c r="F98" s="26"/>
      <c r="G98" s="26"/>
    </row>
    <row r="99" customFormat="false" ht="15" hidden="false" customHeight="false" outlineLevel="0" collapsed="false">
      <c r="A99" s="32"/>
      <c r="B99" s="32"/>
      <c r="C99" s="28"/>
      <c r="D99" s="26"/>
      <c r="E99" s="26"/>
      <c r="F99" s="26"/>
      <c r="G99" s="26"/>
    </row>
    <row r="100" customFormat="false" ht="15" hidden="false" customHeight="false" outlineLevel="0" collapsed="false">
      <c r="A100" s="32"/>
      <c r="B100" s="32"/>
      <c r="C100" s="28"/>
      <c r="D100" s="26"/>
      <c r="E100" s="26"/>
      <c r="F100" s="26"/>
      <c r="G100" s="26"/>
    </row>
    <row r="101" customFormat="false" ht="15" hidden="false" customHeight="false" outlineLevel="0" collapsed="false">
      <c r="A101" s="32"/>
      <c r="B101" s="32"/>
      <c r="C101" s="28"/>
      <c r="D101" s="26"/>
      <c r="E101" s="26"/>
      <c r="F101" s="26"/>
      <c r="G101" s="26"/>
    </row>
    <row r="102" customFormat="false" ht="15" hidden="false" customHeight="false" outlineLevel="0" collapsed="false">
      <c r="A102" s="32"/>
      <c r="B102" s="32"/>
      <c r="C102" s="28"/>
      <c r="D102" s="26"/>
      <c r="E102" s="26"/>
      <c r="F102" s="26"/>
      <c r="G102" s="26"/>
    </row>
    <row r="103" customFormat="false" ht="15" hidden="false" customHeight="false" outlineLevel="0" collapsed="false">
      <c r="A103" s="32"/>
      <c r="B103" s="32"/>
      <c r="C103" s="28"/>
      <c r="D103" s="26"/>
      <c r="E103" s="26"/>
      <c r="F103" s="26"/>
      <c r="G103" s="26"/>
    </row>
    <row r="104" customFormat="false" ht="15" hidden="false" customHeight="false" outlineLevel="0" collapsed="false">
      <c r="A104" s="32"/>
      <c r="B104" s="31"/>
      <c r="C104" s="28"/>
      <c r="D104" s="26"/>
      <c r="E104" s="26"/>
      <c r="F104" s="26"/>
      <c r="G104" s="26"/>
    </row>
    <row r="105" customFormat="false" ht="15" hidden="false" customHeight="false" outlineLevel="0" collapsed="false">
      <c r="A105" s="32"/>
      <c r="B105" s="32"/>
      <c r="C105" s="28"/>
      <c r="D105" s="26"/>
      <c r="E105" s="26"/>
      <c r="F105" s="26"/>
      <c r="G105" s="26"/>
    </row>
    <row r="106" customFormat="false" ht="15" hidden="false" customHeight="false" outlineLevel="0" collapsed="false">
      <c r="A106" s="32"/>
      <c r="B106" s="32"/>
      <c r="C106" s="28"/>
      <c r="D106" s="26"/>
      <c r="E106" s="26"/>
      <c r="F106" s="26"/>
      <c r="G106" s="26"/>
    </row>
    <row r="107" customFormat="false" ht="15" hidden="false" customHeight="false" outlineLevel="0" collapsed="false">
      <c r="A107" s="32"/>
      <c r="B107" s="32"/>
      <c r="C107" s="28"/>
      <c r="D107" s="26"/>
      <c r="E107" s="26"/>
      <c r="F107" s="26"/>
      <c r="G107" s="26"/>
    </row>
    <row r="108" customFormat="false" ht="15" hidden="false" customHeight="false" outlineLevel="0" collapsed="false">
      <c r="A108" s="32"/>
      <c r="B108" s="32"/>
      <c r="C108" s="28"/>
      <c r="D108" s="26"/>
      <c r="E108" s="26"/>
      <c r="F108" s="26"/>
      <c r="G108" s="26"/>
    </row>
    <row r="109" customFormat="false" ht="15" hidden="false" customHeight="false" outlineLevel="0" collapsed="false">
      <c r="A109" s="32"/>
      <c r="B109" s="31"/>
      <c r="C109" s="28"/>
      <c r="D109" s="26"/>
      <c r="E109" s="26"/>
      <c r="F109" s="26"/>
      <c r="G109" s="26"/>
    </row>
    <row r="110" customFormat="false" ht="15" hidden="false" customHeight="false" outlineLevel="0" collapsed="false">
      <c r="A110" s="32"/>
      <c r="B110" s="32"/>
      <c r="C110" s="28"/>
      <c r="D110" s="26"/>
      <c r="E110" s="26"/>
      <c r="F110" s="26"/>
      <c r="G110" s="26"/>
    </row>
    <row r="111" customFormat="false" ht="15" hidden="false" customHeight="false" outlineLevel="0" collapsed="false">
      <c r="A111" s="32"/>
      <c r="B111" s="32"/>
      <c r="C111" s="28"/>
      <c r="D111" s="26"/>
      <c r="E111" s="26"/>
      <c r="F111" s="26"/>
      <c r="G111" s="26"/>
    </row>
    <row r="112" customFormat="false" ht="15" hidden="false" customHeight="false" outlineLevel="0" collapsed="false">
      <c r="A112" s="28"/>
      <c r="B112" s="28"/>
      <c r="C112" s="28"/>
      <c r="D112" s="26"/>
      <c r="E112" s="26"/>
      <c r="F112" s="26"/>
      <c r="G112" s="26"/>
    </row>
    <row r="113" customFormat="false" ht="15" hidden="false" customHeight="false" outlineLevel="0" collapsed="false">
      <c r="A113" s="28"/>
      <c r="B113" s="28"/>
      <c r="C113" s="28"/>
      <c r="D113" s="26"/>
      <c r="E113" s="26"/>
      <c r="F113" s="26"/>
      <c r="G113" s="26"/>
    </row>
    <row r="114" customFormat="false" ht="15" hidden="false" customHeight="false" outlineLevel="0" collapsed="false">
      <c r="A114" s="28"/>
      <c r="B114" s="28"/>
      <c r="C114" s="28"/>
      <c r="D114" s="26"/>
      <c r="E114" s="26"/>
      <c r="F114" s="26"/>
      <c r="G114" s="26"/>
    </row>
    <row r="115" customFormat="false" ht="15" hidden="false" customHeight="false" outlineLevel="0" collapsed="false">
      <c r="A115" s="28"/>
      <c r="B115" s="28"/>
      <c r="C115" s="28"/>
      <c r="D115" s="26"/>
      <c r="E115" s="26"/>
      <c r="F115" s="26"/>
      <c r="G115" s="26"/>
    </row>
    <row r="116" customFormat="false" ht="15" hidden="false" customHeight="false" outlineLevel="0" collapsed="false">
      <c r="A116" s="28"/>
      <c r="B116" s="28"/>
      <c r="C116" s="28"/>
      <c r="D116" s="26"/>
      <c r="E116" s="26"/>
      <c r="F116" s="26"/>
      <c r="G116" s="26"/>
    </row>
    <row r="117" customFormat="false" ht="15" hidden="false" customHeight="false" outlineLevel="0" collapsed="false">
      <c r="A117" s="28"/>
      <c r="B117" s="28"/>
      <c r="C117" s="28"/>
      <c r="D117" s="26"/>
      <c r="E117" s="26"/>
      <c r="F117" s="26"/>
      <c r="G117" s="26"/>
    </row>
    <row r="118" customFormat="false" ht="15" hidden="false" customHeight="false" outlineLevel="0" collapsed="false">
      <c r="A118" s="43"/>
      <c r="B118" s="43"/>
      <c r="C118" s="4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0T13:08:00Z</dcterms:created>
  <dc:creator>Loxley, Grace</dc:creator>
  <dc:description/>
  <dc:language>en-US</dc:language>
  <cp:lastModifiedBy>Microsoft Office User</cp:lastModifiedBy>
  <dcterms:modified xsi:type="dcterms:W3CDTF">2016-09-04T13:26:42Z</dcterms:modified>
  <cp:revision>0</cp:revision>
  <dc:subject/>
  <dc:title/>
</cp:coreProperties>
</file>